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195" windowHeight="149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2" uniqueCount="122">
  <si>
    <t>X-linked gene expression analysis in 28 Early naive cells and 30 Late naive cells</t>
  </si>
  <si>
    <t>Genes selected  on the basis of 5 &lt; μ RPKM &lt; 200</t>
  </si>
  <si>
    <t>EARLY NAIVE CELLS (28)</t>
  </si>
  <si>
    <t>LATE NAIVE CELLS (30)</t>
  </si>
  <si>
    <t>GENE_NAME</t>
  </si>
  <si>
    <t>Early Naive CellsRPKM Mean</t>
  </si>
  <si>
    <t>E6</t>
  </si>
  <si>
    <t>E8</t>
  </si>
  <si>
    <t>E11</t>
  </si>
  <si>
    <t>E18</t>
  </si>
  <si>
    <t>E25</t>
  </si>
  <si>
    <t>E27</t>
  </si>
  <si>
    <t>E29</t>
  </si>
  <si>
    <t>E33</t>
  </si>
  <si>
    <t>E34</t>
  </si>
  <si>
    <t>E38</t>
  </si>
  <si>
    <t>E40</t>
  </si>
  <si>
    <t>E41</t>
  </si>
  <si>
    <t>E44</t>
  </si>
  <si>
    <t>E45</t>
  </si>
  <si>
    <t>E51</t>
  </si>
  <si>
    <t>E55</t>
  </si>
  <si>
    <t>E57</t>
  </si>
  <si>
    <t>E62</t>
  </si>
  <si>
    <t>E65</t>
  </si>
  <si>
    <t>E68</t>
  </si>
  <si>
    <t>E75</t>
  </si>
  <si>
    <t>E76</t>
  </si>
  <si>
    <t>E81</t>
  </si>
  <si>
    <t>E85</t>
  </si>
  <si>
    <t>E87</t>
  </si>
  <si>
    <t>E88</t>
  </si>
  <si>
    <t>E90</t>
  </si>
  <si>
    <t>E92</t>
  </si>
  <si>
    <t>Late Naive CellsRPKM Mean</t>
  </si>
  <si>
    <t>L8</t>
  </si>
  <si>
    <t>L10</t>
  </si>
  <si>
    <t>L18</t>
  </si>
  <si>
    <t>L19</t>
  </si>
  <si>
    <t>L20</t>
  </si>
  <si>
    <t>L21</t>
  </si>
  <si>
    <t>L22</t>
  </si>
  <si>
    <t>L28</t>
  </si>
  <si>
    <t>L31</t>
  </si>
  <si>
    <t>L35</t>
  </si>
  <si>
    <t>L45</t>
  </si>
  <si>
    <t>L50</t>
  </si>
  <si>
    <t>L51</t>
  </si>
  <si>
    <t>L52</t>
  </si>
  <si>
    <t>L55</t>
  </si>
  <si>
    <t>L56</t>
  </si>
  <si>
    <t>L58</t>
  </si>
  <si>
    <t>L60</t>
  </si>
  <si>
    <t>L61</t>
  </si>
  <si>
    <t>L65</t>
  </si>
  <si>
    <t>L68</t>
  </si>
  <si>
    <t>L71</t>
  </si>
  <si>
    <t>L75</t>
  </si>
  <si>
    <t>L81</t>
  </si>
  <si>
    <t>L82</t>
  </si>
  <si>
    <t>L83</t>
  </si>
  <si>
    <t>L86</t>
  </si>
  <si>
    <t>L87</t>
  </si>
  <si>
    <t>L91</t>
  </si>
  <si>
    <t>L92</t>
  </si>
  <si>
    <t>SLC25A5</t>
  </si>
  <si>
    <t>TMSB4X</t>
  </si>
  <si>
    <t>NDUFA1</t>
  </si>
  <si>
    <t>TCEAL9</t>
  </si>
  <si>
    <t>COX7B</t>
  </si>
  <si>
    <t>TCEAL8</t>
  </si>
  <si>
    <t>RPL10</t>
  </si>
  <si>
    <t>BEX3</t>
  </si>
  <si>
    <t>MORF4L2</t>
  </si>
  <si>
    <t>BEX4</t>
  </si>
  <si>
    <t>RBM3</t>
  </si>
  <si>
    <t>SAT1</t>
  </si>
  <si>
    <t>RPL39</t>
  </si>
  <si>
    <t>PGK1</t>
  </si>
  <si>
    <t>HMGB3</t>
  </si>
  <si>
    <t>TIMM8A</t>
  </si>
  <si>
    <t>PSMD10</t>
  </si>
  <si>
    <t>RTL8A</t>
  </si>
  <si>
    <t>UBQLN2</t>
  </si>
  <si>
    <t>NDUFB11</t>
  </si>
  <si>
    <t>RBMX</t>
  </si>
  <si>
    <t>SSR4</t>
  </si>
  <si>
    <t>RTL8C</t>
  </si>
  <si>
    <t>LAGE3</t>
  </si>
  <si>
    <t>C1GALT1C1</t>
  </si>
  <si>
    <t>PBDC1</t>
  </si>
  <si>
    <t>SLC25A5-AS1</t>
  </si>
  <si>
    <t>NONO</t>
  </si>
  <si>
    <t>HSD17B10</t>
  </si>
  <si>
    <t>UBE2A</t>
  </si>
  <si>
    <t>MCTS1</t>
  </si>
  <si>
    <t>RBBP7</t>
  </si>
  <si>
    <t>PGRMC1</t>
  </si>
  <si>
    <t>UBL4A</t>
  </si>
  <si>
    <t>PDHA1</t>
  </si>
  <si>
    <t>PRDX4</t>
  </si>
  <si>
    <t>BEX2</t>
  </si>
  <si>
    <t>TSPAN6</t>
  </si>
  <si>
    <t>RNF113A</t>
  </si>
  <si>
    <t>NXT2</t>
  </si>
  <si>
    <t>SNORA70</t>
  </si>
  <si>
    <t>ATP6AP2</t>
  </si>
  <si>
    <t>TIMM17B</t>
  </si>
  <si>
    <t>ARMCX1</t>
  </si>
  <si>
    <t>EBP</t>
  </si>
  <si>
    <t>ARMCX3</t>
  </si>
  <si>
    <t>TIMP1</t>
  </si>
  <si>
    <t>PQBP1</t>
  </si>
  <si>
    <t>DYNLT3</t>
  </si>
  <si>
    <t>PLS3</t>
  </si>
  <si>
    <t>MAGEB2</t>
  </si>
  <si>
    <t>DKC1</t>
  </si>
  <si>
    <t>FTSJ1</t>
  </si>
  <si>
    <t>ATP5MDP1</t>
  </si>
  <si>
    <t>PDZD11</t>
  </si>
  <si>
    <t>UXT</t>
  </si>
  <si>
    <t>PIM2</t>
  </si>
</sst>
</file>

<file path=xl/styles.xml><?xml version="1.0" encoding="utf-8"?>
<styleSheet xmlns="http://schemas.openxmlformats.org/spreadsheetml/2006/main">
  <numFmts count="4">
    <numFmt numFmtId="41" formatCode="_-* #,##0_-;\-* #,##0_-;_-* &quot;-&quot;_-;_-@_-"/>
    <numFmt numFmtId="42" formatCode="_-&quot;£&quot;* #,##0_-;\-&quot;£&quot;* #,##0_-;_-&quot;£&quot;* &quot;-&quot;_-;_-@_-"/>
    <numFmt numFmtId="44" formatCode="_-&quot;£&quot;* #,##0.00_-;\-&quot;£&quot;* #,##0.00_-;_-&quot;£&quot;* &quot;-&quot;??_-;_-@_-"/>
    <numFmt numFmtId="43" formatCode="_-* #,##0.00_-;\-* #,##0.00_-;_-* &quot;-&quot;??_-;_-@_-"/>
  </numFmts>
  <fonts count="27">
    <font>
      <sz val="11"/>
      <color theme="1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b/>
      <i/>
      <sz val="14"/>
      <color theme="2" tint="-0.9"/>
      <name val="Calibri"/>
      <charset val="134"/>
    </font>
    <font>
      <b/>
      <sz val="10"/>
      <color theme="2" tint="-0.9"/>
      <name val="Calibri"/>
      <charset val="134"/>
      <scheme val="minor"/>
    </font>
    <font>
      <b/>
      <i/>
      <sz val="10"/>
      <color theme="2" tint="-0.9"/>
      <name val="Calibri"/>
      <charset val="134"/>
      <scheme val="minor"/>
    </font>
    <font>
      <sz val="10"/>
      <color theme="2" tint="-0.9"/>
      <name val="Calibri"/>
      <charset val="134"/>
      <scheme val="minor"/>
    </font>
    <font>
      <sz val="11"/>
      <color theme="2" tint="-0.9"/>
      <name val="Calibri"/>
      <charset val="134"/>
    </font>
    <font>
      <u/>
      <sz val="11"/>
      <color rgb="FF0000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rgb="FFFA7D00"/>
      <name val="Calibri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5" tint="0.39994506668294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0" fontId="13" fillId="5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1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0" fillId="31" borderId="12" applyNumberFormat="0" applyFont="0" applyAlignment="0" applyProtection="0">
      <alignment vertical="center"/>
    </xf>
    <xf numFmtId="0" fontId="16" fillId="10" borderId="7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6" fillId="13" borderId="7" applyNumberForma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4" fillId="27" borderId="11" applyNumberFormat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3" fillId="2" borderId="2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4C4C4C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I61"/>
  <sheetViews>
    <sheetView tabSelected="1" workbookViewId="0">
      <selection activeCell="A3" sqref="$A3:$XFD3"/>
    </sheetView>
  </sheetViews>
  <sheetFormatPr defaultColWidth="9" defaultRowHeight="12"/>
  <cols>
    <col min="1" max="1" width="11.6666666666667" style="2" customWidth="1"/>
    <col min="2" max="2" width="11.1666666666667" style="2"/>
    <col min="3" max="3" width="9" style="2"/>
    <col min="4" max="7" width="9.16666666666667" style="2"/>
    <col min="8" max="8" width="10.1666666666667" style="2"/>
    <col min="9" max="9" width="9.16666666666667" style="2"/>
    <col min="10" max="11" width="9" style="2"/>
    <col min="12" max="12" width="9.16666666666667" style="2"/>
    <col min="13" max="13" width="9" style="2"/>
    <col min="14" max="15" width="9.16666666666667" style="2"/>
    <col min="16" max="16" width="9" style="2"/>
    <col min="17" max="18" width="9.16666666666667" style="2"/>
    <col min="19" max="19" width="9" style="2"/>
    <col min="20" max="20" width="9.16666666666667" style="2"/>
    <col min="21" max="21" width="9" style="2"/>
    <col min="22" max="22" width="9.16666666666667" style="2"/>
    <col min="23" max="23" width="10.1666666666667" style="2"/>
    <col min="24" max="26" width="9.16666666666667" style="2"/>
    <col min="27" max="27" width="10.1666666666667" style="2"/>
    <col min="28" max="29" width="9" style="2"/>
    <col min="30" max="30" width="9.16666666666667" style="2"/>
    <col min="31" max="31" width="11.1666666666667" style="2"/>
    <col min="32" max="32" width="9.16666666666667" style="2"/>
    <col min="33" max="34" width="9" style="2"/>
    <col min="35" max="37" width="9.16666666666667" style="2"/>
    <col min="38" max="38" width="10.1666666666667" style="2"/>
    <col min="39" max="40" width="9" style="2"/>
    <col min="41" max="41" width="9.16666666666667" style="2"/>
    <col min="42" max="47" width="9" style="2"/>
    <col min="48" max="48" width="9.16666666666667" style="2"/>
    <col min="49" max="53" width="9" style="2"/>
    <col min="54" max="54" width="9.16666666666667" style="2"/>
    <col min="55" max="55" width="9" style="2"/>
    <col min="56" max="56" width="10.1666666666667" style="2"/>
    <col min="57" max="58" width="9" style="2"/>
    <col min="59" max="59" width="9.16666666666667" style="2"/>
    <col min="60" max="60" width="10.1666666666667" style="2"/>
    <col min="61" max="16384" width="9" style="2"/>
  </cols>
  <sheetData>
    <row r="1" ht="17.25" spans="1:61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</row>
    <row r="2" ht="17.25" spans="1:61">
      <c r="A2" s="3" t="s">
        <v>1</v>
      </c>
      <c r="B2" s="4"/>
      <c r="C2" s="4"/>
      <c r="D2" s="4"/>
      <c r="E2" s="4"/>
      <c r="F2" s="4"/>
      <c r="G2" s="11"/>
      <c r="H2" s="12"/>
      <c r="I2" s="12"/>
      <c r="J2" s="12"/>
      <c r="K2" s="12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</row>
    <row r="3" s="1" customFormat="1" spans="1:61">
      <c r="A3" s="5"/>
      <c r="B3" s="6" t="s">
        <v>2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14"/>
      <c r="AE3" s="6" t="s">
        <v>3</v>
      </c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8"/>
    </row>
    <row r="4" ht="36" spans="1:61">
      <c r="A4" s="8" t="s">
        <v>4</v>
      </c>
      <c r="B4" s="9" t="s">
        <v>5</v>
      </c>
      <c r="C4" s="9" t="s">
        <v>6</v>
      </c>
      <c r="D4" s="9" t="s">
        <v>7</v>
      </c>
      <c r="E4" s="9" t="s">
        <v>8</v>
      </c>
      <c r="F4" s="9" t="s">
        <v>9</v>
      </c>
      <c r="G4" s="9" t="s">
        <v>10</v>
      </c>
      <c r="H4" s="9" t="s">
        <v>11</v>
      </c>
      <c r="I4" s="9" t="s">
        <v>12</v>
      </c>
      <c r="J4" s="9" t="s">
        <v>13</v>
      </c>
      <c r="K4" s="9" t="s">
        <v>14</v>
      </c>
      <c r="L4" s="9" t="s">
        <v>15</v>
      </c>
      <c r="M4" s="9" t="s">
        <v>16</v>
      </c>
      <c r="N4" s="9" t="s">
        <v>17</v>
      </c>
      <c r="O4" s="9" t="s">
        <v>18</v>
      </c>
      <c r="P4" s="9" t="s">
        <v>19</v>
      </c>
      <c r="Q4" s="9" t="s">
        <v>20</v>
      </c>
      <c r="R4" s="9" t="s">
        <v>21</v>
      </c>
      <c r="S4" s="9" t="s">
        <v>22</v>
      </c>
      <c r="T4" s="9" t="s">
        <v>23</v>
      </c>
      <c r="U4" s="9" t="s">
        <v>24</v>
      </c>
      <c r="V4" s="9" t="s">
        <v>25</v>
      </c>
      <c r="W4" s="9" t="s">
        <v>26</v>
      </c>
      <c r="X4" s="9" t="s">
        <v>27</v>
      </c>
      <c r="Y4" s="9" t="s">
        <v>28</v>
      </c>
      <c r="Z4" s="9" t="s">
        <v>29</v>
      </c>
      <c r="AA4" s="9" t="s">
        <v>30</v>
      </c>
      <c r="AB4" s="9" t="s">
        <v>31</v>
      </c>
      <c r="AC4" s="9" t="s">
        <v>32</v>
      </c>
      <c r="AD4" s="9" t="s">
        <v>33</v>
      </c>
      <c r="AE4" s="16" t="s">
        <v>34</v>
      </c>
      <c r="AF4" s="17" t="s">
        <v>35</v>
      </c>
      <c r="AG4" s="17" t="s">
        <v>36</v>
      </c>
      <c r="AH4" s="17" t="s">
        <v>37</v>
      </c>
      <c r="AI4" s="17" t="s">
        <v>38</v>
      </c>
      <c r="AJ4" s="17" t="s">
        <v>39</v>
      </c>
      <c r="AK4" s="17" t="s">
        <v>40</v>
      </c>
      <c r="AL4" s="17" t="s">
        <v>41</v>
      </c>
      <c r="AM4" s="17" t="s">
        <v>42</v>
      </c>
      <c r="AN4" s="17" t="s">
        <v>43</v>
      </c>
      <c r="AO4" s="17" t="s">
        <v>44</v>
      </c>
      <c r="AP4" s="17" t="s">
        <v>45</v>
      </c>
      <c r="AQ4" s="17" t="s">
        <v>46</v>
      </c>
      <c r="AR4" s="17" t="s">
        <v>47</v>
      </c>
      <c r="AS4" s="17" t="s">
        <v>48</v>
      </c>
      <c r="AT4" s="17" t="s">
        <v>49</v>
      </c>
      <c r="AU4" s="17" t="s">
        <v>50</v>
      </c>
      <c r="AV4" s="17" t="s">
        <v>51</v>
      </c>
      <c r="AW4" s="17" t="s">
        <v>52</v>
      </c>
      <c r="AX4" s="17" t="s">
        <v>53</v>
      </c>
      <c r="AY4" s="17" t="s">
        <v>54</v>
      </c>
      <c r="AZ4" s="17" t="s">
        <v>55</v>
      </c>
      <c r="BA4" s="17" t="s">
        <v>56</v>
      </c>
      <c r="BB4" s="17" t="s">
        <v>57</v>
      </c>
      <c r="BC4" s="17" t="s">
        <v>58</v>
      </c>
      <c r="BD4" s="17" t="s">
        <v>59</v>
      </c>
      <c r="BE4" s="17" t="s">
        <v>60</v>
      </c>
      <c r="BF4" s="17" t="s">
        <v>61</v>
      </c>
      <c r="BG4" s="17" t="s">
        <v>62</v>
      </c>
      <c r="BH4" s="17" t="s">
        <v>63</v>
      </c>
      <c r="BI4" s="17" t="s">
        <v>64</v>
      </c>
    </row>
    <row r="5" spans="1:61">
      <c r="A5" s="10" t="s">
        <v>65</v>
      </c>
      <c r="B5" s="10">
        <f t="shared" ref="B5:B61" si="0">AVERAGE(C5:AD5)</f>
        <v>165.864535714286</v>
      </c>
      <c r="C5" s="10">
        <v>318.173</v>
      </c>
      <c r="D5" s="10">
        <v>145.055</v>
      </c>
      <c r="E5" s="10">
        <v>283.102</v>
      </c>
      <c r="F5" s="10">
        <v>111.364</v>
      </c>
      <c r="G5" s="10">
        <v>190.186</v>
      </c>
      <c r="H5" s="10">
        <v>205.675</v>
      </c>
      <c r="I5" s="10">
        <v>162.443</v>
      </c>
      <c r="J5" s="10">
        <v>124.481</v>
      </c>
      <c r="K5" s="10">
        <v>56.1729</v>
      </c>
      <c r="L5" s="10">
        <v>212.233</v>
      </c>
      <c r="M5" s="10">
        <v>58.6042</v>
      </c>
      <c r="N5" s="10">
        <v>148.834</v>
      </c>
      <c r="O5" s="10">
        <v>127.239</v>
      </c>
      <c r="P5" s="10">
        <v>33.254</v>
      </c>
      <c r="Q5" s="10">
        <v>96.7211</v>
      </c>
      <c r="R5" s="10">
        <v>148.875</v>
      </c>
      <c r="S5" s="10">
        <v>104.485</v>
      </c>
      <c r="T5" s="10">
        <v>334.884</v>
      </c>
      <c r="U5" s="10">
        <v>100.396</v>
      </c>
      <c r="V5" s="10">
        <v>131.157</v>
      </c>
      <c r="W5" s="10">
        <v>277.214</v>
      </c>
      <c r="X5" s="10">
        <v>163.969</v>
      </c>
      <c r="Y5" s="10">
        <v>170.622</v>
      </c>
      <c r="Z5" s="10">
        <v>292.049</v>
      </c>
      <c r="AA5" s="10">
        <v>307.51</v>
      </c>
      <c r="AB5" s="10">
        <v>93.9578</v>
      </c>
      <c r="AC5" s="10">
        <v>142.468</v>
      </c>
      <c r="AD5" s="10">
        <v>103.083</v>
      </c>
      <c r="AE5" s="10">
        <f t="shared" ref="AE5:AE61" si="1">AVERAGE(AF5:BI5)</f>
        <v>212.151753333333</v>
      </c>
      <c r="AF5" s="10">
        <v>138.344</v>
      </c>
      <c r="AG5" s="10">
        <v>90.6686</v>
      </c>
      <c r="AH5" s="10">
        <v>189.552</v>
      </c>
      <c r="AI5" s="10">
        <v>267.738</v>
      </c>
      <c r="AJ5" s="10">
        <v>281.669</v>
      </c>
      <c r="AK5" s="10">
        <v>153.764</v>
      </c>
      <c r="AL5" s="10">
        <v>117.707</v>
      </c>
      <c r="AM5" s="10">
        <v>195.694</v>
      </c>
      <c r="AN5" s="10">
        <v>249.066</v>
      </c>
      <c r="AO5" s="10">
        <v>390.669</v>
      </c>
      <c r="AP5" s="10">
        <v>178.711</v>
      </c>
      <c r="AQ5" s="10">
        <v>212.16</v>
      </c>
      <c r="AR5" s="10">
        <v>157.016</v>
      </c>
      <c r="AS5" s="10">
        <v>197.006</v>
      </c>
      <c r="AT5" s="10">
        <v>180.121</v>
      </c>
      <c r="AU5" s="10">
        <v>236.177</v>
      </c>
      <c r="AV5" s="10">
        <v>82.575</v>
      </c>
      <c r="AW5" s="10">
        <v>307.959</v>
      </c>
      <c r="AX5" s="10">
        <v>198.118</v>
      </c>
      <c r="AY5" s="10">
        <v>205.785</v>
      </c>
      <c r="AZ5" s="10">
        <v>193.688</v>
      </c>
      <c r="BA5" s="10">
        <v>158.837</v>
      </c>
      <c r="BB5" s="10">
        <v>434.186</v>
      </c>
      <c r="BC5" s="10">
        <v>142.055</v>
      </c>
      <c r="BD5" s="10">
        <v>200.401</v>
      </c>
      <c r="BE5" s="10">
        <v>203.952</v>
      </c>
      <c r="BF5" s="10">
        <v>199.706</v>
      </c>
      <c r="BG5" s="10">
        <v>232.55</v>
      </c>
      <c r="BH5" s="10">
        <v>444.414</v>
      </c>
      <c r="BI5" s="10">
        <v>124.264</v>
      </c>
    </row>
    <row r="6" spans="1:61">
      <c r="A6" s="10" t="s">
        <v>66</v>
      </c>
      <c r="B6" s="10">
        <f t="shared" si="0"/>
        <v>143.3218</v>
      </c>
      <c r="C6" s="10">
        <v>156.964</v>
      </c>
      <c r="D6" s="10">
        <v>114.339</v>
      </c>
      <c r="E6" s="10">
        <v>149.378</v>
      </c>
      <c r="F6" s="10">
        <v>86.1964</v>
      </c>
      <c r="G6" s="10">
        <v>162.532</v>
      </c>
      <c r="H6" s="10">
        <v>69.6684</v>
      </c>
      <c r="I6" s="10">
        <v>75.4914</v>
      </c>
      <c r="J6" s="10">
        <v>223.805</v>
      </c>
      <c r="K6" s="10">
        <v>336.013</v>
      </c>
      <c r="L6" s="10">
        <v>233.304</v>
      </c>
      <c r="M6" s="10">
        <v>324.784</v>
      </c>
      <c r="N6" s="10">
        <v>155.832</v>
      </c>
      <c r="O6" s="10">
        <v>78.5283</v>
      </c>
      <c r="P6" s="10">
        <v>108.692</v>
      </c>
      <c r="Q6" s="10">
        <v>173.404</v>
      </c>
      <c r="R6" s="10">
        <v>180.784</v>
      </c>
      <c r="S6" s="10">
        <v>61.5348</v>
      </c>
      <c r="T6" s="10">
        <v>161.308</v>
      </c>
      <c r="U6" s="10">
        <v>128.886</v>
      </c>
      <c r="V6" s="10">
        <v>72.7414</v>
      </c>
      <c r="W6" s="10">
        <v>76.192</v>
      </c>
      <c r="X6" s="10">
        <v>52.6101</v>
      </c>
      <c r="Y6" s="10">
        <v>127.568</v>
      </c>
      <c r="Z6" s="10">
        <v>299.326</v>
      </c>
      <c r="AA6" s="10">
        <v>145.497</v>
      </c>
      <c r="AB6" s="10">
        <v>50.7867</v>
      </c>
      <c r="AC6" s="10">
        <v>83.3819</v>
      </c>
      <c r="AD6" s="10">
        <v>123.463</v>
      </c>
      <c r="AE6" s="10">
        <f t="shared" si="1"/>
        <v>70.9039066666667</v>
      </c>
      <c r="AF6" s="10">
        <v>46.4943</v>
      </c>
      <c r="AG6" s="10">
        <v>60.5179</v>
      </c>
      <c r="AH6" s="10">
        <v>82.5558</v>
      </c>
      <c r="AI6" s="10">
        <v>28.172</v>
      </c>
      <c r="AJ6" s="10">
        <v>50.9821</v>
      </c>
      <c r="AK6" s="10">
        <v>35.0444</v>
      </c>
      <c r="AL6" s="10">
        <v>30.4396</v>
      </c>
      <c r="AM6" s="10">
        <v>88.498</v>
      </c>
      <c r="AN6" s="10">
        <v>32.9627</v>
      </c>
      <c r="AO6" s="10">
        <v>63.3105</v>
      </c>
      <c r="AP6" s="10">
        <v>48.27</v>
      </c>
      <c r="AQ6" s="10">
        <v>122.096</v>
      </c>
      <c r="AR6" s="10">
        <v>61.2027</v>
      </c>
      <c r="AS6" s="10">
        <v>115.204</v>
      </c>
      <c r="AT6" s="10">
        <v>128.803</v>
      </c>
      <c r="AU6" s="10">
        <v>183.688</v>
      </c>
      <c r="AV6" s="10">
        <v>73.7981</v>
      </c>
      <c r="AW6" s="10">
        <v>138.651</v>
      </c>
      <c r="AX6" s="10">
        <v>101.527</v>
      </c>
      <c r="AY6" s="10">
        <v>39.6851</v>
      </c>
      <c r="AZ6" s="10">
        <v>72.9417</v>
      </c>
      <c r="BA6" s="10">
        <v>39.9697</v>
      </c>
      <c r="BB6" s="10">
        <v>45.9234</v>
      </c>
      <c r="BC6" s="10">
        <v>17.8126</v>
      </c>
      <c r="BD6" s="10">
        <v>33.9922</v>
      </c>
      <c r="BE6" s="10">
        <v>64.2827</v>
      </c>
      <c r="BF6" s="10">
        <v>87.8392</v>
      </c>
      <c r="BG6" s="10">
        <v>64.7399</v>
      </c>
      <c r="BH6" s="10">
        <v>82.4172</v>
      </c>
      <c r="BI6" s="10">
        <v>85.2964</v>
      </c>
    </row>
    <row r="7" spans="1:61">
      <c r="A7" s="10" t="s">
        <v>67</v>
      </c>
      <c r="B7" s="10">
        <f t="shared" si="0"/>
        <v>66.6696428571428</v>
      </c>
      <c r="C7" s="10">
        <v>30.2795</v>
      </c>
      <c r="D7" s="10">
        <v>67.9437</v>
      </c>
      <c r="E7" s="10">
        <v>29.4212</v>
      </c>
      <c r="F7" s="10">
        <v>98.2915</v>
      </c>
      <c r="G7" s="10">
        <v>40.2115</v>
      </c>
      <c r="H7" s="10">
        <v>98.8899</v>
      </c>
      <c r="I7" s="10">
        <v>76.5486</v>
      </c>
      <c r="J7" s="10">
        <v>138.515</v>
      </c>
      <c r="K7" s="10">
        <v>135.547</v>
      </c>
      <c r="L7" s="10">
        <v>111.239</v>
      </c>
      <c r="M7" s="10">
        <v>110.947</v>
      </c>
      <c r="N7" s="10">
        <v>37.2406</v>
      </c>
      <c r="O7" s="10">
        <v>80.8014</v>
      </c>
      <c r="P7" s="10">
        <v>75.0455</v>
      </c>
      <c r="Q7" s="10">
        <v>37.5863</v>
      </c>
      <c r="R7" s="10">
        <v>50.8399</v>
      </c>
      <c r="S7" s="10">
        <v>37.1904</v>
      </c>
      <c r="T7" s="10">
        <v>26.0786</v>
      </c>
      <c r="U7" s="10">
        <v>32.6615</v>
      </c>
      <c r="V7" s="10">
        <v>54.1404</v>
      </c>
      <c r="W7" s="10">
        <v>81.9714</v>
      </c>
      <c r="X7" s="10">
        <v>34.3755</v>
      </c>
      <c r="Y7" s="10">
        <v>83.485</v>
      </c>
      <c r="Z7" s="10">
        <v>87.08</v>
      </c>
      <c r="AA7" s="10">
        <v>87.136</v>
      </c>
      <c r="AB7" s="10">
        <v>14.8175</v>
      </c>
      <c r="AC7" s="10">
        <v>39.5096</v>
      </c>
      <c r="AD7" s="10">
        <v>68.9565</v>
      </c>
      <c r="AE7" s="10">
        <f t="shared" si="1"/>
        <v>124.90951</v>
      </c>
      <c r="AF7" s="10">
        <v>166.931</v>
      </c>
      <c r="AG7" s="10">
        <v>224.403</v>
      </c>
      <c r="AH7" s="10">
        <v>148.046</v>
      </c>
      <c r="AI7" s="10">
        <v>214.188</v>
      </c>
      <c r="AJ7" s="10">
        <v>252.562</v>
      </c>
      <c r="AK7" s="10">
        <v>125.334</v>
      </c>
      <c r="AL7" s="10">
        <v>221.568</v>
      </c>
      <c r="AM7" s="10">
        <v>92.2269</v>
      </c>
      <c r="AN7" s="10">
        <v>104.527</v>
      </c>
      <c r="AO7" s="10">
        <v>66.2571</v>
      </c>
      <c r="AP7" s="10">
        <v>86.6085</v>
      </c>
      <c r="AQ7" s="10">
        <v>85.929</v>
      </c>
      <c r="AR7" s="10">
        <v>64.5705</v>
      </c>
      <c r="AS7" s="10">
        <v>110.433</v>
      </c>
      <c r="AT7" s="10">
        <v>73.8782</v>
      </c>
      <c r="AU7" s="10">
        <v>92.9577</v>
      </c>
      <c r="AV7" s="10">
        <v>88.3274</v>
      </c>
      <c r="AW7" s="10">
        <v>91.7416</v>
      </c>
      <c r="AX7" s="10">
        <v>69.346</v>
      </c>
      <c r="AY7" s="10">
        <v>98.0219</v>
      </c>
      <c r="AZ7" s="10">
        <v>138.368</v>
      </c>
      <c r="BA7" s="10">
        <v>113.558</v>
      </c>
      <c r="BB7" s="10">
        <v>97.8205</v>
      </c>
      <c r="BC7" s="10">
        <v>124.475</v>
      </c>
      <c r="BD7" s="10">
        <v>89.914</v>
      </c>
      <c r="BE7" s="10">
        <v>114.644</v>
      </c>
      <c r="BF7" s="10">
        <v>119.168</v>
      </c>
      <c r="BG7" s="10">
        <v>167.268</v>
      </c>
      <c r="BH7" s="10">
        <v>144.224</v>
      </c>
      <c r="BI7" s="10">
        <v>159.989</v>
      </c>
    </row>
    <row r="8" spans="1:61">
      <c r="A8" s="10" t="s">
        <v>68</v>
      </c>
      <c r="B8" s="10">
        <f t="shared" si="0"/>
        <v>150.096725</v>
      </c>
      <c r="C8" s="10">
        <v>287.454</v>
      </c>
      <c r="D8" s="10">
        <v>122.423</v>
      </c>
      <c r="E8" s="10">
        <v>103.563</v>
      </c>
      <c r="F8" s="10">
        <v>88.5621</v>
      </c>
      <c r="G8" s="10">
        <v>103.833</v>
      </c>
      <c r="H8" s="10">
        <v>163.83</v>
      </c>
      <c r="I8" s="10">
        <v>281.91</v>
      </c>
      <c r="J8" s="10">
        <v>262.456</v>
      </c>
      <c r="K8" s="10">
        <v>288.916</v>
      </c>
      <c r="L8" s="10">
        <v>64.8307</v>
      </c>
      <c r="M8" s="10">
        <v>386.601</v>
      </c>
      <c r="N8" s="10">
        <v>134.391</v>
      </c>
      <c r="O8" s="10">
        <v>47.315</v>
      </c>
      <c r="P8" s="10">
        <v>436.55</v>
      </c>
      <c r="Q8" s="10">
        <v>91.3926</v>
      </c>
      <c r="R8" s="10">
        <v>90.9805</v>
      </c>
      <c r="S8" s="10">
        <v>148.969</v>
      </c>
      <c r="T8" s="10">
        <v>129.919</v>
      </c>
      <c r="U8" s="10">
        <v>90.9087</v>
      </c>
      <c r="V8" s="10">
        <v>81.5928</v>
      </c>
      <c r="W8" s="10">
        <v>50.3846</v>
      </c>
      <c r="X8" s="10">
        <v>109.153</v>
      </c>
      <c r="Y8" s="10">
        <v>185.425</v>
      </c>
      <c r="Z8" s="10">
        <v>125.845</v>
      </c>
      <c r="AA8" s="10">
        <v>72.2451</v>
      </c>
      <c r="AB8" s="10">
        <v>125.606</v>
      </c>
      <c r="AC8" s="10">
        <v>53.439</v>
      </c>
      <c r="AD8" s="10">
        <v>74.2132</v>
      </c>
      <c r="AE8" s="10">
        <f t="shared" si="1"/>
        <v>31.0468810666667</v>
      </c>
      <c r="AF8" s="10">
        <v>35.4297</v>
      </c>
      <c r="AG8" s="10">
        <v>2.35586</v>
      </c>
      <c r="AH8" s="10">
        <v>0</v>
      </c>
      <c r="AI8" s="10">
        <v>57.9245</v>
      </c>
      <c r="AJ8" s="10">
        <v>39.9872</v>
      </c>
      <c r="AK8" s="10">
        <v>16.0089</v>
      </c>
      <c r="AL8" s="10">
        <v>78.398</v>
      </c>
      <c r="AM8" s="10">
        <v>7.75144</v>
      </c>
      <c r="AN8" s="10">
        <v>31.8584</v>
      </c>
      <c r="AO8" s="10">
        <v>4.89008</v>
      </c>
      <c r="AP8" s="10">
        <v>87.4272</v>
      </c>
      <c r="AQ8" s="10">
        <v>22.251</v>
      </c>
      <c r="AR8" s="10">
        <v>34.1457</v>
      </c>
      <c r="AS8" s="10">
        <v>84.3574</v>
      </c>
      <c r="AT8" s="10">
        <v>2.78472</v>
      </c>
      <c r="AU8" s="10">
        <v>20.2862</v>
      </c>
      <c r="AV8" s="10">
        <v>16.0483</v>
      </c>
      <c r="AW8" s="10">
        <v>0</v>
      </c>
      <c r="AX8" s="10">
        <v>4.23085</v>
      </c>
      <c r="AY8" s="10">
        <v>7.82093</v>
      </c>
      <c r="AZ8" s="10">
        <v>3.1992</v>
      </c>
      <c r="BA8" s="10">
        <v>23.8621</v>
      </c>
      <c r="BB8" s="10">
        <v>81.6412</v>
      </c>
      <c r="BC8" s="10">
        <v>32.4855</v>
      </c>
      <c r="BD8" s="10">
        <v>130.501</v>
      </c>
      <c r="BE8" s="10">
        <v>50.262</v>
      </c>
      <c r="BF8" s="10">
        <v>6.47472</v>
      </c>
      <c r="BG8" s="10">
        <v>2.07774</v>
      </c>
      <c r="BH8" s="10">
        <v>0.802092</v>
      </c>
      <c r="BI8" s="10">
        <v>46.1445</v>
      </c>
    </row>
    <row r="9" spans="1:61">
      <c r="A9" s="10" t="s">
        <v>69</v>
      </c>
      <c r="B9" s="10">
        <f t="shared" si="0"/>
        <v>59.84875</v>
      </c>
      <c r="C9" s="10">
        <v>49.5828</v>
      </c>
      <c r="D9" s="10">
        <v>110.43</v>
      </c>
      <c r="E9" s="10">
        <v>87.4662</v>
      </c>
      <c r="F9" s="10">
        <v>48.1512</v>
      </c>
      <c r="G9" s="10">
        <v>99.8558</v>
      </c>
      <c r="H9" s="10">
        <v>68.2867</v>
      </c>
      <c r="I9" s="10">
        <v>66.4319</v>
      </c>
      <c r="J9" s="10">
        <v>64.6597</v>
      </c>
      <c r="K9" s="10">
        <v>34.6365</v>
      </c>
      <c r="L9" s="10">
        <v>29.3388</v>
      </c>
      <c r="M9" s="10">
        <v>41.8708</v>
      </c>
      <c r="N9" s="10">
        <v>51.7981</v>
      </c>
      <c r="O9" s="10">
        <v>55.6163</v>
      </c>
      <c r="P9" s="10">
        <v>28.4875</v>
      </c>
      <c r="Q9" s="10">
        <v>33.9474</v>
      </c>
      <c r="R9" s="10">
        <v>78.8357</v>
      </c>
      <c r="S9" s="10">
        <v>40.9565</v>
      </c>
      <c r="T9" s="10">
        <v>67.1008</v>
      </c>
      <c r="U9" s="10">
        <v>20.0641</v>
      </c>
      <c r="V9" s="10">
        <v>56.1699</v>
      </c>
      <c r="W9" s="10">
        <v>107.026</v>
      </c>
      <c r="X9" s="10">
        <v>46.904</v>
      </c>
      <c r="Y9" s="10">
        <v>83.6307</v>
      </c>
      <c r="Z9" s="10">
        <v>117.097</v>
      </c>
      <c r="AA9" s="10">
        <v>121.016</v>
      </c>
      <c r="AB9" s="10">
        <v>19.0548</v>
      </c>
      <c r="AC9" s="10">
        <v>21.3284</v>
      </c>
      <c r="AD9" s="10">
        <v>26.0214</v>
      </c>
      <c r="AE9" s="10">
        <f t="shared" si="1"/>
        <v>93.9323</v>
      </c>
      <c r="AF9" s="10">
        <v>115.718</v>
      </c>
      <c r="AG9" s="10">
        <v>75.9856</v>
      </c>
      <c r="AH9" s="10">
        <v>77.4513</v>
      </c>
      <c r="AI9" s="10">
        <v>112.153</v>
      </c>
      <c r="AJ9" s="10">
        <v>143.304</v>
      </c>
      <c r="AK9" s="10">
        <v>153.763</v>
      </c>
      <c r="AL9" s="10">
        <v>156.366</v>
      </c>
      <c r="AM9" s="10">
        <v>93.0948</v>
      </c>
      <c r="AN9" s="10">
        <v>111.53</v>
      </c>
      <c r="AO9" s="10">
        <v>106.075</v>
      </c>
      <c r="AP9" s="10">
        <v>69.4522</v>
      </c>
      <c r="AQ9" s="10">
        <v>72.1089</v>
      </c>
      <c r="AR9" s="10">
        <v>64.6089</v>
      </c>
      <c r="AS9" s="10">
        <v>63.121</v>
      </c>
      <c r="AT9" s="10">
        <v>61.4517</v>
      </c>
      <c r="AU9" s="10">
        <v>64.3502</v>
      </c>
      <c r="AV9" s="10">
        <v>45.4348</v>
      </c>
      <c r="AW9" s="10">
        <v>22.0676</v>
      </c>
      <c r="AX9" s="10">
        <v>66.9492</v>
      </c>
      <c r="AY9" s="10">
        <v>67.949</v>
      </c>
      <c r="AZ9" s="10">
        <v>101.681</v>
      </c>
      <c r="BA9" s="10">
        <v>71.5674</v>
      </c>
      <c r="BB9" s="10">
        <v>100.848</v>
      </c>
      <c r="BC9" s="10">
        <v>73.2703</v>
      </c>
      <c r="BD9" s="10">
        <v>79.5356</v>
      </c>
      <c r="BE9" s="10">
        <v>86.5595</v>
      </c>
      <c r="BF9" s="10">
        <v>119.532</v>
      </c>
      <c r="BG9" s="10">
        <v>124.326</v>
      </c>
      <c r="BH9" s="10">
        <v>197.855</v>
      </c>
      <c r="BI9" s="10">
        <v>119.86</v>
      </c>
    </row>
    <row r="10" spans="1:61">
      <c r="A10" s="10" t="s">
        <v>70</v>
      </c>
      <c r="B10" s="10">
        <f t="shared" si="0"/>
        <v>83.053344675</v>
      </c>
      <c r="C10" s="10">
        <v>162.633</v>
      </c>
      <c r="D10" s="10">
        <v>0.0895869</v>
      </c>
      <c r="E10" s="10">
        <v>67.3774</v>
      </c>
      <c r="F10" s="10">
        <v>42.6586</v>
      </c>
      <c r="G10" s="10">
        <v>151.714</v>
      </c>
      <c r="H10" s="10">
        <v>127.052</v>
      </c>
      <c r="I10" s="10">
        <v>116.301</v>
      </c>
      <c r="J10" s="10">
        <v>147.522</v>
      </c>
      <c r="K10" s="10">
        <v>148.513</v>
      </c>
      <c r="L10" s="10">
        <v>104.225</v>
      </c>
      <c r="M10" s="10">
        <v>88.1039</v>
      </c>
      <c r="N10" s="10">
        <v>83.244</v>
      </c>
      <c r="O10" s="10">
        <v>59.5802</v>
      </c>
      <c r="P10" s="10">
        <v>70.9028</v>
      </c>
      <c r="Q10" s="10">
        <v>44.7503</v>
      </c>
      <c r="R10" s="10">
        <v>91.7197</v>
      </c>
      <c r="S10" s="10">
        <v>71.6349</v>
      </c>
      <c r="T10" s="10">
        <v>11.2207</v>
      </c>
      <c r="U10" s="10">
        <v>119.381</v>
      </c>
      <c r="V10" s="10">
        <v>41.8281</v>
      </c>
      <c r="W10" s="10">
        <v>38.2611</v>
      </c>
      <c r="X10" s="10">
        <v>41.7573</v>
      </c>
      <c r="Y10" s="10">
        <v>249.086</v>
      </c>
      <c r="Z10" s="10">
        <v>62.2538</v>
      </c>
      <c r="AA10" s="10">
        <v>0.746664</v>
      </c>
      <c r="AB10" s="10">
        <v>55.0607</v>
      </c>
      <c r="AC10" s="10">
        <v>58.5658</v>
      </c>
      <c r="AD10" s="10">
        <v>69.3111</v>
      </c>
      <c r="AE10" s="10">
        <f t="shared" si="1"/>
        <v>25.7363910933333</v>
      </c>
      <c r="AF10" s="10">
        <v>35.6513</v>
      </c>
      <c r="AG10" s="10">
        <v>0</v>
      </c>
      <c r="AH10" s="10">
        <v>21.5654</v>
      </c>
      <c r="AI10" s="10">
        <v>54.3446</v>
      </c>
      <c r="AJ10" s="10">
        <v>34.2233</v>
      </c>
      <c r="AK10" s="10">
        <v>32.5558</v>
      </c>
      <c r="AL10" s="10">
        <v>19.0108</v>
      </c>
      <c r="AM10" s="10">
        <v>70.2421</v>
      </c>
      <c r="AN10" s="10">
        <v>40.9289</v>
      </c>
      <c r="AO10" s="10">
        <v>27.1883</v>
      </c>
      <c r="AP10" s="10">
        <v>39.0747</v>
      </c>
      <c r="AQ10" s="10">
        <v>28.0164</v>
      </c>
      <c r="AR10" s="10">
        <v>22.1016</v>
      </c>
      <c r="AS10" s="10">
        <v>29.2605</v>
      </c>
      <c r="AT10" s="10">
        <v>17.6912</v>
      </c>
      <c r="AU10" s="10">
        <v>22.1462</v>
      </c>
      <c r="AV10" s="10">
        <v>0</v>
      </c>
      <c r="AW10" s="10">
        <v>11.1442</v>
      </c>
      <c r="AX10" s="10">
        <v>12.0787</v>
      </c>
      <c r="AY10" s="10">
        <v>11.3634</v>
      </c>
      <c r="AZ10" s="10">
        <v>26.4218</v>
      </c>
      <c r="BA10" s="10">
        <v>22.514</v>
      </c>
      <c r="BB10" s="10">
        <v>0.0476276</v>
      </c>
      <c r="BC10" s="10">
        <v>19.2235</v>
      </c>
      <c r="BD10" s="10">
        <v>31.2329</v>
      </c>
      <c r="BE10" s="10">
        <v>13.8621</v>
      </c>
      <c r="BF10" s="10">
        <v>23.5461</v>
      </c>
      <c r="BG10" s="10">
        <v>54.3393</v>
      </c>
      <c r="BH10" s="10">
        <v>0.0920052</v>
      </c>
      <c r="BI10" s="10">
        <v>52.225</v>
      </c>
    </row>
    <row r="11" spans="1:61">
      <c r="A11" s="10" t="s">
        <v>71</v>
      </c>
      <c r="B11" s="10">
        <f t="shared" si="0"/>
        <v>41.4661442857143</v>
      </c>
      <c r="C11" s="10">
        <v>36.719</v>
      </c>
      <c r="D11" s="10">
        <v>48.2375</v>
      </c>
      <c r="E11" s="10">
        <v>39.4218</v>
      </c>
      <c r="F11" s="10">
        <v>20.8973</v>
      </c>
      <c r="G11" s="10">
        <v>87.2631</v>
      </c>
      <c r="H11" s="10">
        <v>20.5271</v>
      </c>
      <c r="I11" s="10">
        <v>43.7076</v>
      </c>
      <c r="J11" s="10">
        <v>14.4219</v>
      </c>
      <c r="K11" s="10">
        <v>9.05201</v>
      </c>
      <c r="L11" s="10">
        <v>45.8926</v>
      </c>
      <c r="M11" s="10">
        <v>20.5403</v>
      </c>
      <c r="N11" s="10">
        <v>60.4098</v>
      </c>
      <c r="O11" s="10">
        <v>45.6505</v>
      </c>
      <c r="P11" s="10">
        <v>8.59493</v>
      </c>
      <c r="Q11" s="10">
        <v>59.9354</v>
      </c>
      <c r="R11" s="10">
        <v>70.3214</v>
      </c>
      <c r="S11" s="10">
        <v>33.0871</v>
      </c>
      <c r="T11" s="10">
        <v>74.7228</v>
      </c>
      <c r="U11" s="10">
        <v>19.0206</v>
      </c>
      <c r="V11" s="10">
        <v>33.0193</v>
      </c>
      <c r="W11" s="10">
        <v>49.4884</v>
      </c>
      <c r="X11" s="10">
        <v>19.889</v>
      </c>
      <c r="Y11" s="10">
        <v>38.4198</v>
      </c>
      <c r="Z11" s="10">
        <v>66.8297</v>
      </c>
      <c r="AA11" s="10">
        <v>39.2679</v>
      </c>
      <c r="AB11" s="10">
        <v>13.2687</v>
      </c>
      <c r="AC11" s="10">
        <v>33.7215</v>
      </c>
      <c r="AD11" s="10">
        <v>108.725</v>
      </c>
      <c r="AE11" s="10">
        <f t="shared" si="1"/>
        <v>59.9256766666667</v>
      </c>
      <c r="AF11" s="10">
        <v>34.3627</v>
      </c>
      <c r="AG11" s="10">
        <v>46.1391</v>
      </c>
      <c r="AH11" s="10">
        <v>64.6235</v>
      </c>
      <c r="AI11" s="10">
        <v>27.1319</v>
      </c>
      <c r="AJ11" s="10">
        <v>27.7027</v>
      </c>
      <c r="AK11" s="10">
        <v>10.148</v>
      </c>
      <c r="AL11" s="10">
        <v>16.104</v>
      </c>
      <c r="AM11" s="10">
        <v>57.1576</v>
      </c>
      <c r="AN11" s="10">
        <v>65.401</v>
      </c>
      <c r="AO11" s="10">
        <v>59.5941</v>
      </c>
      <c r="AP11" s="10">
        <v>41.2589</v>
      </c>
      <c r="AQ11" s="10">
        <v>106.961</v>
      </c>
      <c r="AR11" s="10">
        <v>72.6576</v>
      </c>
      <c r="AS11" s="10">
        <v>110.859</v>
      </c>
      <c r="AT11" s="10">
        <v>103.82</v>
      </c>
      <c r="AU11" s="10">
        <v>139.311</v>
      </c>
      <c r="AV11" s="10">
        <v>67.4407</v>
      </c>
      <c r="AW11" s="10">
        <v>129.906</v>
      </c>
      <c r="AX11" s="10">
        <v>129.338</v>
      </c>
      <c r="AY11" s="10">
        <v>91.9644</v>
      </c>
      <c r="AZ11" s="10">
        <v>30.1416</v>
      </c>
      <c r="BA11" s="10">
        <v>71.849</v>
      </c>
      <c r="BB11" s="10">
        <v>40.4634</v>
      </c>
      <c r="BC11" s="10">
        <v>22.208</v>
      </c>
      <c r="BD11" s="10">
        <v>15.4284</v>
      </c>
      <c r="BE11" s="10">
        <v>50.032</v>
      </c>
      <c r="BF11" s="10">
        <v>50.9262</v>
      </c>
      <c r="BG11" s="10">
        <v>41.9178</v>
      </c>
      <c r="BH11" s="10">
        <v>38.1838</v>
      </c>
      <c r="BI11" s="10">
        <v>34.7389</v>
      </c>
    </row>
    <row r="12" spans="1:61">
      <c r="A12" s="10" t="s">
        <v>72</v>
      </c>
      <c r="B12" s="10">
        <f t="shared" si="0"/>
        <v>88.8099629285714</v>
      </c>
      <c r="C12" s="10">
        <v>56.0411</v>
      </c>
      <c r="D12" s="10">
        <v>57.9719</v>
      </c>
      <c r="E12" s="10">
        <v>62.5081</v>
      </c>
      <c r="F12" s="10">
        <v>54.4625</v>
      </c>
      <c r="G12" s="10">
        <v>77.2312</v>
      </c>
      <c r="H12" s="10">
        <v>13.3</v>
      </c>
      <c r="I12" s="10">
        <v>0.593392</v>
      </c>
      <c r="J12" s="10">
        <v>300.77</v>
      </c>
      <c r="K12" s="10">
        <v>166.805</v>
      </c>
      <c r="L12" s="10">
        <v>62.8955</v>
      </c>
      <c r="M12" s="10">
        <v>404.859</v>
      </c>
      <c r="N12" s="10">
        <v>62.0244</v>
      </c>
      <c r="O12" s="10">
        <v>16.1275</v>
      </c>
      <c r="P12" s="10">
        <v>365.515</v>
      </c>
      <c r="Q12" s="10">
        <v>79.1813</v>
      </c>
      <c r="R12" s="10">
        <v>43.722</v>
      </c>
      <c r="S12" s="10">
        <v>25.9918</v>
      </c>
      <c r="T12" s="10">
        <v>39.6317</v>
      </c>
      <c r="U12" s="10">
        <v>51.2717</v>
      </c>
      <c r="V12" s="10">
        <v>8.70827</v>
      </c>
      <c r="W12" s="10">
        <v>27.248</v>
      </c>
      <c r="X12" s="10">
        <v>24.4015</v>
      </c>
      <c r="Y12" s="10">
        <v>161.58</v>
      </c>
      <c r="Z12" s="10">
        <v>30.5861</v>
      </c>
      <c r="AA12" s="10">
        <v>97.4031</v>
      </c>
      <c r="AB12" s="10">
        <v>26.8978</v>
      </c>
      <c r="AC12" s="10">
        <v>15.0551</v>
      </c>
      <c r="AD12" s="10">
        <v>153.896</v>
      </c>
      <c r="AE12" s="10">
        <f t="shared" si="1"/>
        <v>9.73614983333334</v>
      </c>
      <c r="AF12" s="10">
        <v>15.7944</v>
      </c>
      <c r="AG12" s="10">
        <v>30.1126</v>
      </c>
      <c r="AH12" s="10">
        <v>1.98056</v>
      </c>
      <c r="AI12" s="10">
        <v>38.1246</v>
      </c>
      <c r="AJ12" s="10">
        <v>0</v>
      </c>
      <c r="AK12" s="10">
        <v>0</v>
      </c>
      <c r="AL12" s="10">
        <v>0</v>
      </c>
      <c r="AM12" s="10">
        <v>0</v>
      </c>
      <c r="AN12" s="10">
        <v>0.436301</v>
      </c>
      <c r="AO12" s="10">
        <v>0</v>
      </c>
      <c r="AP12" s="10">
        <v>40.6963</v>
      </c>
      <c r="AQ12" s="10">
        <v>4.53548</v>
      </c>
      <c r="AR12" s="10">
        <v>3.6742</v>
      </c>
      <c r="AS12" s="10">
        <v>15.9196</v>
      </c>
      <c r="AT12" s="10">
        <v>8.91812</v>
      </c>
      <c r="AU12" s="10">
        <v>0.766398</v>
      </c>
      <c r="AV12" s="10">
        <v>8.37262</v>
      </c>
      <c r="AW12" s="10">
        <v>0</v>
      </c>
      <c r="AX12" s="10">
        <v>11.3308</v>
      </c>
      <c r="AY12" s="10">
        <v>14.9951</v>
      </c>
      <c r="AZ12" s="10">
        <v>6.75973</v>
      </c>
      <c r="BA12" s="10">
        <v>20.9883</v>
      </c>
      <c r="BB12" s="10">
        <v>0</v>
      </c>
      <c r="BC12" s="10">
        <v>0.110876</v>
      </c>
      <c r="BD12" s="10">
        <v>26.6648</v>
      </c>
      <c r="BE12" s="10">
        <v>2.70822</v>
      </c>
      <c r="BF12" s="10">
        <v>10.2465</v>
      </c>
      <c r="BG12" s="10">
        <v>1.99182</v>
      </c>
      <c r="BH12" s="10">
        <v>21.4201</v>
      </c>
      <c r="BI12" s="10">
        <v>5.53707</v>
      </c>
    </row>
    <row r="13" spans="1:61">
      <c r="A13" s="10" t="s">
        <v>73</v>
      </c>
      <c r="B13" s="10">
        <f t="shared" si="0"/>
        <v>49.8385178571428</v>
      </c>
      <c r="C13" s="10">
        <v>54.4059</v>
      </c>
      <c r="D13" s="10">
        <v>89.0615</v>
      </c>
      <c r="E13" s="10">
        <v>75.7794</v>
      </c>
      <c r="F13" s="10">
        <v>50.2762</v>
      </c>
      <c r="G13" s="10">
        <v>51.4832</v>
      </c>
      <c r="H13" s="10">
        <v>46.5078</v>
      </c>
      <c r="I13" s="10">
        <v>64.4589</v>
      </c>
      <c r="J13" s="10">
        <v>53.3934</v>
      </c>
      <c r="K13" s="10">
        <v>72.426</v>
      </c>
      <c r="L13" s="10">
        <v>42.3799</v>
      </c>
      <c r="M13" s="10">
        <v>70.0235</v>
      </c>
      <c r="N13" s="10">
        <v>51.2265</v>
      </c>
      <c r="O13" s="10">
        <v>21.2328</v>
      </c>
      <c r="P13" s="10">
        <v>45.8547</v>
      </c>
      <c r="Q13" s="10">
        <v>33.3975</v>
      </c>
      <c r="R13" s="10">
        <v>10.8203</v>
      </c>
      <c r="S13" s="10">
        <v>36.1499</v>
      </c>
      <c r="T13" s="10">
        <v>28.374</v>
      </c>
      <c r="U13" s="10">
        <v>50.7998</v>
      </c>
      <c r="V13" s="10">
        <v>23.001</v>
      </c>
      <c r="W13" s="10">
        <v>55.9953</v>
      </c>
      <c r="X13" s="10">
        <v>67.619</v>
      </c>
      <c r="Y13" s="10">
        <v>57.7805</v>
      </c>
      <c r="Z13" s="10">
        <v>47.2204</v>
      </c>
      <c r="AA13" s="10">
        <v>44.792</v>
      </c>
      <c r="AB13" s="10">
        <v>44.3568</v>
      </c>
      <c r="AC13" s="10">
        <v>46.0239</v>
      </c>
      <c r="AD13" s="10">
        <v>60.6384</v>
      </c>
      <c r="AE13" s="10">
        <f t="shared" si="1"/>
        <v>35.1453233333333</v>
      </c>
      <c r="AF13" s="10">
        <v>37.3718</v>
      </c>
      <c r="AG13" s="10">
        <v>29.2763</v>
      </c>
      <c r="AH13" s="10">
        <v>58.8262</v>
      </c>
      <c r="AI13" s="10">
        <v>37.844</v>
      </c>
      <c r="AJ13" s="10">
        <v>15.498</v>
      </c>
      <c r="AK13" s="10">
        <v>68.119</v>
      </c>
      <c r="AL13" s="10">
        <v>33.5651</v>
      </c>
      <c r="AM13" s="10">
        <v>27.0148</v>
      </c>
      <c r="AN13" s="10">
        <v>27.4722</v>
      </c>
      <c r="AO13" s="10">
        <v>73.7081</v>
      </c>
      <c r="AP13" s="10">
        <v>42.5086</v>
      </c>
      <c r="AQ13" s="10">
        <v>18.797</v>
      </c>
      <c r="AR13" s="10">
        <v>19.9633</v>
      </c>
      <c r="AS13" s="10">
        <v>20.3849</v>
      </c>
      <c r="AT13" s="10">
        <v>22.9681</v>
      </c>
      <c r="AU13" s="10">
        <v>29.701</v>
      </c>
      <c r="AV13" s="10">
        <v>15.4627</v>
      </c>
      <c r="AW13" s="10">
        <v>34.1821</v>
      </c>
      <c r="AX13" s="10">
        <v>21.4202</v>
      </c>
      <c r="AY13" s="10">
        <v>21.1826</v>
      </c>
      <c r="AZ13" s="10">
        <v>39.9567</v>
      </c>
      <c r="BA13" s="10">
        <v>19.2228</v>
      </c>
      <c r="BB13" s="10">
        <v>36.4001</v>
      </c>
      <c r="BC13" s="10">
        <v>24.3786</v>
      </c>
      <c r="BD13" s="10">
        <v>55.8479</v>
      </c>
      <c r="BE13" s="10">
        <v>34.9192</v>
      </c>
      <c r="BF13" s="10">
        <v>42.6377</v>
      </c>
      <c r="BG13" s="10">
        <v>34.4268</v>
      </c>
      <c r="BH13" s="10">
        <v>84.2774</v>
      </c>
      <c r="BI13" s="10">
        <v>27.0265</v>
      </c>
    </row>
    <row r="14" spans="1:61">
      <c r="A14" s="10" t="s">
        <v>74</v>
      </c>
      <c r="B14" s="10">
        <f t="shared" si="0"/>
        <v>53.9493797071428</v>
      </c>
      <c r="C14" s="10">
        <v>23.4374</v>
      </c>
      <c r="D14" s="10">
        <v>30.4523</v>
      </c>
      <c r="E14" s="10">
        <v>96.1904</v>
      </c>
      <c r="F14" s="10">
        <v>0.324671</v>
      </c>
      <c r="G14" s="10">
        <v>44.7635</v>
      </c>
      <c r="H14" s="10">
        <v>65.561</v>
      </c>
      <c r="I14" s="10">
        <v>54.4145</v>
      </c>
      <c r="J14" s="10">
        <v>81.0876</v>
      </c>
      <c r="K14" s="10">
        <v>136.96</v>
      </c>
      <c r="L14" s="10">
        <v>17.7573</v>
      </c>
      <c r="M14" s="10">
        <v>38.3793</v>
      </c>
      <c r="N14" s="10">
        <v>51.5966</v>
      </c>
      <c r="O14" s="10">
        <v>0</v>
      </c>
      <c r="P14" s="10">
        <v>28.2518</v>
      </c>
      <c r="Q14" s="10">
        <v>88.4544</v>
      </c>
      <c r="R14" s="10">
        <v>42.7383</v>
      </c>
      <c r="S14" s="10">
        <v>46.0334</v>
      </c>
      <c r="T14" s="10">
        <v>56.3324</v>
      </c>
      <c r="U14" s="10">
        <v>133.69</v>
      </c>
      <c r="V14" s="10">
        <v>0.0517366</v>
      </c>
      <c r="W14" s="10">
        <v>0.0279962</v>
      </c>
      <c r="X14" s="10">
        <v>143.297</v>
      </c>
      <c r="Y14" s="10">
        <v>207.464</v>
      </c>
      <c r="Z14" s="10">
        <v>28.0961</v>
      </c>
      <c r="AA14" s="10">
        <v>0.122928</v>
      </c>
      <c r="AB14" s="10">
        <v>50.9783</v>
      </c>
      <c r="AC14" s="10">
        <v>44.1197</v>
      </c>
      <c r="AD14" s="10">
        <v>0</v>
      </c>
      <c r="AE14" s="10">
        <f t="shared" si="1"/>
        <v>17.7524789333333</v>
      </c>
      <c r="AF14" s="10">
        <v>17.3008</v>
      </c>
      <c r="AG14" s="10">
        <v>0</v>
      </c>
      <c r="AH14" s="10">
        <v>18.1619</v>
      </c>
      <c r="AI14" s="10">
        <v>0</v>
      </c>
      <c r="AJ14" s="10">
        <v>49.9841</v>
      </c>
      <c r="AK14" s="10">
        <v>0</v>
      </c>
      <c r="AL14" s="10">
        <v>9.03201</v>
      </c>
      <c r="AM14" s="10">
        <v>0</v>
      </c>
      <c r="AN14" s="10">
        <v>35.8176</v>
      </c>
      <c r="AO14" s="10">
        <v>51.8358</v>
      </c>
      <c r="AP14" s="10">
        <v>0</v>
      </c>
      <c r="AQ14" s="10">
        <v>19.8051</v>
      </c>
      <c r="AR14" s="10">
        <v>22.7535</v>
      </c>
      <c r="AS14" s="10">
        <v>25.103</v>
      </c>
      <c r="AT14" s="10">
        <v>0</v>
      </c>
      <c r="AU14" s="10">
        <v>20.0798</v>
      </c>
      <c r="AV14" s="10">
        <v>5.84971</v>
      </c>
      <c r="AW14" s="10">
        <v>0</v>
      </c>
      <c r="AX14" s="10">
        <v>9.44582</v>
      </c>
      <c r="AY14" s="10">
        <v>20.5791</v>
      </c>
      <c r="AZ14" s="10">
        <v>2.95177</v>
      </c>
      <c r="BA14" s="10">
        <v>4.82367</v>
      </c>
      <c r="BB14" s="10">
        <v>0.397288</v>
      </c>
      <c r="BC14" s="10">
        <v>87.2459</v>
      </c>
      <c r="BD14" s="10">
        <v>28.4024</v>
      </c>
      <c r="BE14" s="10">
        <v>21.0239</v>
      </c>
      <c r="BF14" s="10">
        <v>10.5548</v>
      </c>
      <c r="BG14" s="10">
        <v>28.5781</v>
      </c>
      <c r="BH14" s="10">
        <v>28.9718</v>
      </c>
      <c r="BI14" s="10">
        <v>13.8765</v>
      </c>
    </row>
    <row r="15" spans="1:61">
      <c r="A15" s="10" t="s">
        <v>75</v>
      </c>
      <c r="B15" s="10">
        <f t="shared" si="0"/>
        <v>26.0508434642857</v>
      </c>
      <c r="C15" s="10">
        <v>29.6512</v>
      </c>
      <c r="D15" s="10">
        <v>30.0629</v>
      </c>
      <c r="E15" s="10">
        <v>16.152</v>
      </c>
      <c r="F15" s="10">
        <v>0.351647</v>
      </c>
      <c r="G15" s="10">
        <v>11.7525</v>
      </c>
      <c r="H15" s="10">
        <v>0</v>
      </c>
      <c r="I15" s="10">
        <v>51.6389</v>
      </c>
      <c r="J15" s="10">
        <v>23.2679</v>
      </c>
      <c r="K15" s="10">
        <v>12.4238</v>
      </c>
      <c r="L15" s="10">
        <v>26.8158</v>
      </c>
      <c r="M15" s="10">
        <v>19.0784</v>
      </c>
      <c r="N15" s="10">
        <v>31.1874</v>
      </c>
      <c r="O15" s="10">
        <v>26.7742</v>
      </c>
      <c r="P15" s="10">
        <v>22.7962</v>
      </c>
      <c r="Q15" s="10">
        <v>53.6544</v>
      </c>
      <c r="R15" s="10">
        <v>7.58842</v>
      </c>
      <c r="S15" s="10">
        <v>11.7729</v>
      </c>
      <c r="T15" s="10">
        <v>23.5838</v>
      </c>
      <c r="U15" s="10">
        <v>23.4701</v>
      </c>
      <c r="V15" s="10">
        <v>9.28585</v>
      </c>
      <c r="W15" s="10">
        <v>32.9215</v>
      </c>
      <c r="X15" s="10">
        <v>16.9984</v>
      </c>
      <c r="Y15" s="10">
        <v>56.9627</v>
      </c>
      <c r="Z15" s="10">
        <v>15.2903</v>
      </c>
      <c r="AA15" s="10">
        <v>93.6683</v>
      </c>
      <c r="AB15" s="10">
        <v>11.5526</v>
      </c>
      <c r="AC15" s="10">
        <v>18.1739</v>
      </c>
      <c r="AD15" s="10">
        <v>52.5476</v>
      </c>
      <c r="AE15" s="10">
        <f t="shared" si="1"/>
        <v>40.722345</v>
      </c>
      <c r="AF15" s="10">
        <v>38.1278</v>
      </c>
      <c r="AG15" s="10">
        <v>64.6405</v>
      </c>
      <c r="AH15" s="10">
        <v>17.9313</v>
      </c>
      <c r="AI15" s="10">
        <v>6.91166</v>
      </c>
      <c r="AJ15" s="10">
        <v>85.7703</v>
      </c>
      <c r="AK15" s="10">
        <v>20.3666</v>
      </c>
      <c r="AL15" s="10">
        <v>28.086</v>
      </c>
      <c r="AM15" s="10">
        <v>47.9115</v>
      </c>
      <c r="AN15" s="10">
        <v>36.4354</v>
      </c>
      <c r="AO15" s="10">
        <v>35.9711</v>
      </c>
      <c r="AP15" s="10">
        <v>34.471</v>
      </c>
      <c r="AQ15" s="10">
        <v>43.6674</v>
      </c>
      <c r="AR15" s="10">
        <v>49.92</v>
      </c>
      <c r="AS15" s="10">
        <v>54.9751</v>
      </c>
      <c r="AT15" s="10">
        <v>38.69</v>
      </c>
      <c r="AU15" s="10">
        <v>46.0854</v>
      </c>
      <c r="AV15" s="10">
        <v>18.8941</v>
      </c>
      <c r="AW15" s="10">
        <v>62.3282</v>
      </c>
      <c r="AX15" s="10">
        <v>62.9151</v>
      </c>
      <c r="AY15" s="10">
        <v>52.6831</v>
      </c>
      <c r="AZ15" s="10">
        <v>32.5454</v>
      </c>
      <c r="BA15" s="10">
        <v>32.1429</v>
      </c>
      <c r="BB15" s="10">
        <v>94.1893</v>
      </c>
      <c r="BC15" s="10">
        <v>39.2843</v>
      </c>
      <c r="BD15" s="10">
        <v>15.8684</v>
      </c>
      <c r="BE15" s="10">
        <v>54.8939</v>
      </c>
      <c r="BF15" s="10">
        <v>39.4788</v>
      </c>
      <c r="BG15" s="10">
        <v>32.4522</v>
      </c>
      <c r="BH15" s="10">
        <v>7.74829</v>
      </c>
      <c r="BI15" s="10">
        <v>26.2853</v>
      </c>
    </row>
    <row r="16" spans="1:61">
      <c r="A16" s="10" t="s">
        <v>76</v>
      </c>
      <c r="B16" s="10">
        <f t="shared" si="0"/>
        <v>52.0746142857143</v>
      </c>
      <c r="C16" s="10">
        <v>11.3784</v>
      </c>
      <c r="D16" s="10">
        <v>49.0192</v>
      </c>
      <c r="E16" s="10">
        <v>19.7075</v>
      </c>
      <c r="F16" s="10">
        <v>136.044</v>
      </c>
      <c r="G16" s="10">
        <v>1.11445</v>
      </c>
      <c r="H16" s="10">
        <v>24.7346</v>
      </c>
      <c r="I16" s="10">
        <v>29.7613</v>
      </c>
      <c r="J16" s="10">
        <v>213.444</v>
      </c>
      <c r="K16" s="10">
        <v>317.617</v>
      </c>
      <c r="L16" s="10">
        <v>7.32769</v>
      </c>
      <c r="M16" s="10">
        <v>16.0061</v>
      </c>
      <c r="N16" s="10">
        <v>31.396</v>
      </c>
      <c r="O16" s="10">
        <v>17.2982</v>
      </c>
      <c r="P16" s="10">
        <v>3.2687</v>
      </c>
      <c r="Q16" s="10">
        <v>15.0069</v>
      </c>
      <c r="R16" s="10">
        <v>0</v>
      </c>
      <c r="S16" s="10">
        <v>27.212</v>
      </c>
      <c r="T16" s="10">
        <v>105.762</v>
      </c>
      <c r="U16" s="10">
        <v>1.03146</v>
      </c>
      <c r="V16" s="10">
        <v>31.9888</v>
      </c>
      <c r="W16" s="10">
        <v>85.7033</v>
      </c>
      <c r="X16" s="10">
        <v>23.9437</v>
      </c>
      <c r="Y16" s="10">
        <v>55.7957</v>
      </c>
      <c r="Z16" s="10">
        <v>73.0106</v>
      </c>
      <c r="AA16" s="10">
        <v>50.1918</v>
      </c>
      <c r="AB16" s="10">
        <v>36.3348</v>
      </c>
      <c r="AC16" s="10">
        <v>31.9516</v>
      </c>
      <c r="AD16" s="10">
        <v>42.0394</v>
      </c>
      <c r="AE16" s="10">
        <f t="shared" si="1"/>
        <v>14.227124</v>
      </c>
      <c r="AF16" s="10">
        <v>4.1807</v>
      </c>
      <c r="AG16" s="10">
        <v>33.5906</v>
      </c>
      <c r="AH16" s="10">
        <v>10.1119</v>
      </c>
      <c r="AI16" s="10">
        <v>14.0812</v>
      </c>
      <c r="AJ16" s="10">
        <v>30.1687</v>
      </c>
      <c r="AK16" s="10">
        <v>13.0795</v>
      </c>
      <c r="AL16" s="10">
        <v>1.31934</v>
      </c>
      <c r="AM16" s="10">
        <v>2.55051</v>
      </c>
      <c r="AN16" s="10">
        <v>1.57239</v>
      </c>
      <c r="AO16" s="10">
        <v>0</v>
      </c>
      <c r="AP16" s="10">
        <v>4.76963</v>
      </c>
      <c r="AQ16" s="10">
        <v>7.15115</v>
      </c>
      <c r="AR16" s="10">
        <v>2.00629</v>
      </c>
      <c r="AS16" s="10">
        <v>8.76529</v>
      </c>
      <c r="AT16" s="10">
        <v>39.8933</v>
      </c>
      <c r="AU16" s="10">
        <v>17.0325</v>
      </c>
      <c r="AV16" s="10">
        <v>26.151</v>
      </c>
      <c r="AW16" s="10">
        <v>0</v>
      </c>
      <c r="AX16" s="10">
        <v>12.993</v>
      </c>
      <c r="AY16" s="10">
        <v>28.7361</v>
      </c>
      <c r="AZ16" s="10">
        <v>17.5944</v>
      </c>
      <c r="BA16" s="10">
        <v>8.8468</v>
      </c>
      <c r="BB16" s="10">
        <v>12.4666</v>
      </c>
      <c r="BC16" s="10">
        <v>8.79092</v>
      </c>
      <c r="BD16" s="10">
        <v>19.0215</v>
      </c>
      <c r="BE16" s="10">
        <v>22.4123</v>
      </c>
      <c r="BF16" s="10">
        <v>0</v>
      </c>
      <c r="BG16" s="10">
        <v>44.7793</v>
      </c>
      <c r="BH16" s="10">
        <v>11.6124</v>
      </c>
      <c r="BI16" s="10">
        <v>23.1364</v>
      </c>
    </row>
    <row r="17" spans="1:61">
      <c r="A17" s="10" t="s">
        <v>77</v>
      </c>
      <c r="B17" s="10">
        <f t="shared" si="0"/>
        <v>16.0144182142857</v>
      </c>
      <c r="C17" s="10">
        <v>16.0675</v>
      </c>
      <c r="D17" s="10">
        <v>33.6145</v>
      </c>
      <c r="E17" s="10">
        <v>20.8729</v>
      </c>
      <c r="F17" s="10">
        <v>15.5004</v>
      </c>
      <c r="G17" s="10">
        <v>21.3694</v>
      </c>
      <c r="H17" s="10">
        <v>19.567</v>
      </c>
      <c r="I17" s="10">
        <v>13.9866</v>
      </c>
      <c r="J17" s="10">
        <v>28.0341</v>
      </c>
      <c r="K17" s="10">
        <v>16.511</v>
      </c>
      <c r="L17" s="10">
        <v>8.42317</v>
      </c>
      <c r="M17" s="10">
        <v>14.1916</v>
      </c>
      <c r="N17" s="10">
        <v>5.78416</v>
      </c>
      <c r="O17" s="10">
        <v>18.6158</v>
      </c>
      <c r="P17" s="10">
        <v>8.42169</v>
      </c>
      <c r="Q17" s="10">
        <v>10.2954</v>
      </c>
      <c r="R17" s="10">
        <v>22.3472</v>
      </c>
      <c r="S17" s="10">
        <v>10.0603</v>
      </c>
      <c r="T17" s="10">
        <v>19.0044</v>
      </c>
      <c r="U17" s="10">
        <v>7.70974</v>
      </c>
      <c r="V17" s="10">
        <v>19.5484</v>
      </c>
      <c r="W17" s="10">
        <v>16.3367</v>
      </c>
      <c r="X17" s="10">
        <v>11.9448</v>
      </c>
      <c r="Y17" s="10">
        <v>22.3697</v>
      </c>
      <c r="Z17" s="10">
        <v>19.9787</v>
      </c>
      <c r="AA17" s="10">
        <v>16.4879</v>
      </c>
      <c r="AB17" s="10">
        <v>5.77954</v>
      </c>
      <c r="AC17" s="10">
        <v>7.28831</v>
      </c>
      <c r="AD17" s="10">
        <v>18.2928</v>
      </c>
      <c r="AE17" s="10">
        <f t="shared" si="1"/>
        <v>27.6300633333333</v>
      </c>
      <c r="AF17" s="10">
        <v>34.5131</v>
      </c>
      <c r="AG17" s="10">
        <v>29.497</v>
      </c>
      <c r="AH17" s="10">
        <v>24.7561</v>
      </c>
      <c r="AI17" s="10">
        <v>57.6752</v>
      </c>
      <c r="AJ17" s="10">
        <v>47.5959</v>
      </c>
      <c r="AK17" s="10">
        <v>27.7094</v>
      </c>
      <c r="AL17" s="10">
        <v>28.4849</v>
      </c>
      <c r="AM17" s="10">
        <v>25.4006</v>
      </c>
      <c r="AN17" s="10">
        <v>25.7096</v>
      </c>
      <c r="AO17" s="10">
        <v>27.4996</v>
      </c>
      <c r="AP17" s="10">
        <v>26.0546</v>
      </c>
      <c r="AQ17" s="10">
        <v>18.4247</v>
      </c>
      <c r="AR17" s="10">
        <v>12.7638</v>
      </c>
      <c r="AS17" s="10">
        <v>18.7932</v>
      </c>
      <c r="AT17" s="10">
        <v>23.8869</v>
      </c>
      <c r="AU17" s="10">
        <v>23.4016</v>
      </c>
      <c r="AV17" s="10">
        <v>14.502</v>
      </c>
      <c r="AW17" s="10">
        <v>22.1746</v>
      </c>
      <c r="AX17" s="10">
        <v>19.497</v>
      </c>
      <c r="AY17" s="10">
        <v>30.601</v>
      </c>
      <c r="AZ17" s="10">
        <v>18.5081</v>
      </c>
      <c r="BA17" s="10">
        <v>20.7771</v>
      </c>
      <c r="BB17" s="10">
        <v>24.4909</v>
      </c>
      <c r="BC17" s="10">
        <v>19.2441</v>
      </c>
      <c r="BD17" s="10">
        <v>14.5785</v>
      </c>
      <c r="BE17" s="10">
        <v>38.7948</v>
      </c>
      <c r="BF17" s="10">
        <v>25.4275</v>
      </c>
      <c r="BG17" s="10">
        <v>28.3519</v>
      </c>
      <c r="BH17" s="10">
        <v>53.705</v>
      </c>
      <c r="BI17" s="10">
        <v>46.0832</v>
      </c>
    </row>
    <row r="18" spans="1:61">
      <c r="A18" s="10" t="s">
        <v>78</v>
      </c>
      <c r="B18" s="10">
        <f t="shared" si="0"/>
        <v>18.9846603571429</v>
      </c>
      <c r="C18" s="10">
        <v>15.9049</v>
      </c>
      <c r="D18" s="10">
        <v>40.4809</v>
      </c>
      <c r="E18" s="10">
        <v>5.39605</v>
      </c>
      <c r="F18" s="10">
        <v>12.7847</v>
      </c>
      <c r="G18" s="10">
        <v>9.5635</v>
      </c>
      <c r="H18" s="10">
        <v>20.4283</v>
      </c>
      <c r="I18" s="10">
        <v>14.9223</v>
      </c>
      <c r="J18" s="10">
        <v>24.6438</v>
      </c>
      <c r="K18" s="10">
        <v>19.8923</v>
      </c>
      <c r="L18" s="10">
        <v>18.481</v>
      </c>
      <c r="M18" s="10">
        <v>9.9902</v>
      </c>
      <c r="N18" s="10">
        <v>8.32953</v>
      </c>
      <c r="O18" s="10">
        <v>20.0536</v>
      </c>
      <c r="P18" s="10">
        <v>6.04292</v>
      </c>
      <c r="Q18" s="10">
        <v>20.8312</v>
      </c>
      <c r="R18" s="10">
        <v>24.5415</v>
      </c>
      <c r="S18" s="10">
        <v>21.5907</v>
      </c>
      <c r="T18" s="10">
        <v>19.8852</v>
      </c>
      <c r="U18" s="10">
        <v>25.9921</v>
      </c>
      <c r="V18" s="10">
        <v>15.3016</v>
      </c>
      <c r="W18" s="10">
        <v>37.3194</v>
      </c>
      <c r="X18" s="10">
        <v>22.8433</v>
      </c>
      <c r="Y18" s="10">
        <v>14.7128</v>
      </c>
      <c r="Z18" s="10">
        <v>49.2914</v>
      </c>
      <c r="AA18" s="10">
        <v>19.3889</v>
      </c>
      <c r="AB18" s="10">
        <v>6.37511</v>
      </c>
      <c r="AC18" s="10">
        <v>16.7722</v>
      </c>
      <c r="AD18" s="10">
        <v>9.81108</v>
      </c>
      <c r="AE18" s="10">
        <f t="shared" si="1"/>
        <v>22.8357433333333</v>
      </c>
      <c r="AF18" s="10">
        <v>24.3397</v>
      </c>
      <c r="AG18" s="10">
        <v>16.4279</v>
      </c>
      <c r="AH18" s="10">
        <v>22.6098</v>
      </c>
      <c r="AI18" s="10">
        <v>37.7687</v>
      </c>
      <c r="AJ18" s="10">
        <v>57.5893</v>
      </c>
      <c r="AK18" s="10">
        <v>19.9152</v>
      </c>
      <c r="AL18" s="10">
        <v>12.8796</v>
      </c>
      <c r="AM18" s="10">
        <v>25.876</v>
      </c>
      <c r="AN18" s="10">
        <v>24.8151</v>
      </c>
      <c r="AO18" s="10">
        <v>39.4</v>
      </c>
      <c r="AP18" s="10">
        <v>26.2515</v>
      </c>
      <c r="AQ18" s="10">
        <v>16.3068</v>
      </c>
      <c r="AR18" s="10">
        <v>10.503</v>
      </c>
      <c r="AS18" s="10">
        <v>20.5881</v>
      </c>
      <c r="AT18" s="10">
        <v>14.3206</v>
      </c>
      <c r="AU18" s="10">
        <v>19.989</v>
      </c>
      <c r="AV18" s="10">
        <v>14.4902</v>
      </c>
      <c r="AW18" s="10">
        <v>11.8918</v>
      </c>
      <c r="AX18" s="10">
        <v>18.7477</v>
      </c>
      <c r="AY18" s="10">
        <v>16.129</v>
      </c>
      <c r="AZ18" s="10">
        <v>11.6866</v>
      </c>
      <c r="BA18" s="10">
        <v>19.3571</v>
      </c>
      <c r="BB18" s="10">
        <v>36.2735</v>
      </c>
      <c r="BC18" s="10">
        <v>28.3328</v>
      </c>
      <c r="BD18" s="10">
        <v>15.6872</v>
      </c>
      <c r="BE18" s="10">
        <v>29.6575</v>
      </c>
      <c r="BF18" s="10">
        <v>23.055</v>
      </c>
      <c r="BG18" s="10">
        <v>24.4377</v>
      </c>
      <c r="BH18" s="10">
        <v>29.5692</v>
      </c>
      <c r="BI18" s="10">
        <v>16.1767</v>
      </c>
    </row>
    <row r="19" spans="1:61">
      <c r="A19" s="10" t="s">
        <v>79</v>
      </c>
      <c r="B19" s="10">
        <f t="shared" si="0"/>
        <v>22.6824239285714</v>
      </c>
      <c r="C19" s="10">
        <v>17.5501</v>
      </c>
      <c r="D19" s="10">
        <v>18.4695</v>
      </c>
      <c r="E19" s="10">
        <v>45.4771</v>
      </c>
      <c r="F19" s="10">
        <v>23.1479</v>
      </c>
      <c r="G19" s="10">
        <v>48.9896</v>
      </c>
      <c r="H19" s="10">
        <v>5.17993</v>
      </c>
      <c r="I19" s="10">
        <v>35.2193</v>
      </c>
      <c r="J19" s="10">
        <v>20.5839</v>
      </c>
      <c r="K19" s="10">
        <v>2.68486</v>
      </c>
      <c r="L19" s="10">
        <v>31.5977</v>
      </c>
      <c r="M19" s="10">
        <v>4.61062</v>
      </c>
      <c r="N19" s="10">
        <v>22.7715</v>
      </c>
      <c r="O19" s="10">
        <v>14.2527</v>
      </c>
      <c r="P19" s="10">
        <v>3.30689</v>
      </c>
      <c r="Q19" s="10">
        <v>14.853</v>
      </c>
      <c r="R19" s="10">
        <v>34.7042</v>
      </c>
      <c r="S19" s="10">
        <v>15.8045</v>
      </c>
      <c r="T19" s="10">
        <v>20.3629</v>
      </c>
      <c r="U19" s="10">
        <v>35.9388</v>
      </c>
      <c r="V19" s="10">
        <v>14.8502</v>
      </c>
      <c r="W19" s="10">
        <v>7.93817</v>
      </c>
      <c r="X19" s="10">
        <v>22.4621</v>
      </c>
      <c r="Y19" s="10">
        <v>22.9054</v>
      </c>
      <c r="Z19" s="10">
        <v>62.6594</v>
      </c>
      <c r="AA19" s="10">
        <v>20.4775</v>
      </c>
      <c r="AB19" s="10">
        <v>25.3964</v>
      </c>
      <c r="AC19" s="10">
        <v>24.5961</v>
      </c>
      <c r="AD19" s="10">
        <v>18.3176</v>
      </c>
      <c r="AE19" s="10">
        <f t="shared" si="1"/>
        <v>18.2189396666667</v>
      </c>
      <c r="AF19" s="10">
        <v>20.785</v>
      </c>
      <c r="AG19" s="10">
        <v>12.0333</v>
      </c>
      <c r="AH19" s="10">
        <v>25.4812</v>
      </c>
      <c r="AI19" s="10">
        <v>18.0035</v>
      </c>
      <c r="AJ19" s="10">
        <v>7.9218</v>
      </c>
      <c r="AK19" s="10">
        <v>43.0574</v>
      </c>
      <c r="AL19" s="10">
        <v>16.0827</v>
      </c>
      <c r="AM19" s="10">
        <v>25.3167</v>
      </c>
      <c r="AN19" s="10">
        <v>9.8575</v>
      </c>
      <c r="AO19" s="10">
        <v>19.4208</v>
      </c>
      <c r="AP19" s="10">
        <v>27.4986</v>
      </c>
      <c r="AQ19" s="10">
        <v>10.5725</v>
      </c>
      <c r="AR19" s="10">
        <v>19.3456</v>
      </c>
      <c r="AS19" s="10">
        <v>9.03949</v>
      </c>
      <c r="AT19" s="10">
        <v>14.0976</v>
      </c>
      <c r="AU19" s="10">
        <v>17.7278</v>
      </c>
      <c r="AV19" s="10">
        <v>20.6431</v>
      </c>
      <c r="AW19" s="10">
        <v>1.59053</v>
      </c>
      <c r="AX19" s="10">
        <v>7.66523</v>
      </c>
      <c r="AY19" s="10">
        <v>25.2235</v>
      </c>
      <c r="AZ19" s="10">
        <v>16.4756</v>
      </c>
      <c r="BA19" s="10">
        <v>26.6084</v>
      </c>
      <c r="BB19" s="10">
        <v>13.9485</v>
      </c>
      <c r="BC19" s="10">
        <v>16.1636</v>
      </c>
      <c r="BD19" s="10">
        <v>22.3656</v>
      </c>
      <c r="BE19" s="10">
        <v>12.8958</v>
      </c>
      <c r="BF19" s="10">
        <v>7.63194</v>
      </c>
      <c r="BG19" s="10">
        <v>16.8375</v>
      </c>
      <c r="BH19" s="10">
        <v>44.7512</v>
      </c>
      <c r="BI19" s="10">
        <v>17.5262</v>
      </c>
    </row>
    <row r="20" spans="1:61">
      <c r="A20" s="10" t="s">
        <v>80</v>
      </c>
      <c r="B20" s="10">
        <f t="shared" si="0"/>
        <v>13.9005953035714</v>
      </c>
      <c r="C20" s="10">
        <v>3.50889</v>
      </c>
      <c r="D20" s="10">
        <v>68.0544</v>
      </c>
      <c r="E20" s="10">
        <v>4.13304</v>
      </c>
      <c r="F20" s="10">
        <v>2.01417</v>
      </c>
      <c r="G20" s="10">
        <v>18.3008</v>
      </c>
      <c r="H20" s="10">
        <v>12.8852</v>
      </c>
      <c r="I20" s="10">
        <v>2.30819</v>
      </c>
      <c r="J20" s="10">
        <v>33.9273</v>
      </c>
      <c r="K20" s="10">
        <v>11.9697</v>
      </c>
      <c r="L20" s="10">
        <v>0</v>
      </c>
      <c r="M20" s="10">
        <v>1.81851</v>
      </c>
      <c r="N20" s="10">
        <v>14.6252</v>
      </c>
      <c r="O20" s="10">
        <v>57.9322</v>
      </c>
      <c r="P20" s="10">
        <v>0.840005</v>
      </c>
      <c r="Q20" s="10">
        <v>0</v>
      </c>
      <c r="R20" s="10">
        <v>0</v>
      </c>
      <c r="S20" s="10">
        <v>2.17861</v>
      </c>
      <c r="T20" s="10">
        <v>5.30755</v>
      </c>
      <c r="U20" s="10">
        <v>11.5873</v>
      </c>
      <c r="V20" s="10">
        <v>47.7984</v>
      </c>
      <c r="W20" s="10">
        <v>0.0178135</v>
      </c>
      <c r="X20" s="10">
        <v>2.16253</v>
      </c>
      <c r="Y20" s="10">
        <v>0</v>
      </c>
      <c r="Z20" s="10">
        <v>1.05677</v>
      </c>
      <c r="AA20" s="10">
        <v>15.0176</v>
      </c>
      <c r="AB20" s="10">
        <v>44.5305</v>
      </c>
      <c r="AC20" s="10">
        <v>18.9629</v>
      </c>
      <c r="AD20" s="10">
        <v>8.27909</v>
      </c>
      <c r="AE20" s="10">
        <f t="shared" si="1"/>
        <v>22.4921713333333</v>
      </c>
      <c r="AF20" s="10">
        <v>73.3384</v>
      </c>
      <c r="AG20" s="10">
        <v>5.49808</v>
      </c>
      <c r="AH20" s="10">
        <v>9.35491</v>
      </c>
      <c r="AI20" s="10">
        <v>35.0021</v>
      </c>
      <c r="AJ20" s="10">
        <v>29.5498</v>
      </c>
      <c r="AK20" s="10">
        <v>6.60774</v>
      </c>
      <c r="AL20" s="10">
        <v>27.5648</v>
      </c>
      <c r="AM20" s="10">
        <v>38.3434</v>
      </c>
      <c r="AN20" s="10">
        <v>18.6685</v>
      </c>
      <c r="AO20" s="10">
        <v>34.2664</v>
      </c>
      <c r="AP20" s="10">
        <v>16.5472</v>
      </c>
      <c r="AQ20" s="10">
        <v>8.50608</v>
      </c>
      <c r="AR20" s="10">
        <v>6.12515</v>
      </c>
      <c r="AS20" s="10">
        <v>10.3207</v>
      </c>
      <c r="AT20" s="10">
        <v>8.34646</v>
      </c>
      <c r="AU20" s="10">
        <v>18.9516</v>
      </c>
      <c r="AV20" s="10">
        <v>7.44413</v>
      </c>
      <c r="AW20" s="10">
        <v>19.7163</v>
      </c>
      <c r="AX20" s="10">
        <v>12.3066</v>
      </c>
      <c r="AY20" s="10">
        <v>21.8235</v>
      </c>
      <c r="AZ20" s="10">
        <v>16.3469</v>
      </c>
      <c r="BA20" s="10">
        <v>33.7613</v>
      </c>
      <c r="BB20" s="10">
        <v>65.0927</v>
      </c>
      <c r="BC20" s="10">
        <v>13.1851</v>
      </c>
      <c r="BD20" s="10">
        <v>2.24059</v>
      </c>
      <c r="BE20" s="10">
        <v>30.2658</v>
      </c>
      <c r="BF20" s="10">
        <v>12.7017</v>
      </c>
      <c r="BG20" s="10">
        <v>25.9316</v>
      </c>
      <c r="BH20" s="10">
        <v>46.7571</v>
      </c>
      <c r="BI20" s="10">
        <v>20.2005</v>
      </c>
    </row>
    <row r="21" spans="1:61">
      <c r="A21" s="10" t="s">
        <v>81</v>
      </c>
      <c r="B21" s="10">
        <f t="shared" si="0"/>
        <v>16.2969161464286</v>
      </c>
      <c r="C21" s="10">
        <v>38.0909</v>
      </c>
      <c r="D21" s="10">
        <v>0.0264702</v>
      </c>
      <c r="E21" s="10">
        <v>27.8581</v>
      </c>
      <c r="F21" s="10">
        <v>0.0230006</v>
      </c>
      <c r="G21" s="10">
        <v>11.9672</v>
      </c>
      <c r="H21" s="10">
        <v>0.0479807</v>
      </c>
      <c r="I21" s="10">
        <v>47.5802</v>
      </c>
      <c r="J21" s="10">
        <v>16.8505</v>
      </c>
      <c r="K21" s="10">
        <v>22.8833</v>
      </c>
      <c r="L21" s="10">
        <v>0</v>
      </c>
      <c r="M21" s="10">
        <v>19.3216</v>
      </c>
      <c r="N21" s="10">
        <v>59.5772</v>
      </c>
      <c r="O21" s="10">
        <v>13.3991</v>
      </c>
      <c r="P21" s="10">
        <v>18.3309</v>
      </c>
      <c r="Q21" s="10">
        <v>9.17956</v>
      </c>
      <c r="R21" s="10">
        <v>0.694882</v>
      </c>
      <c r="S21" s="10">
        <v>8.51669</v>
      </c>
      <c r="T21" s="10">
        <v>0.0613961</v>
      </c>
      <c r="U21" s="10">
        <v>0.42498</v>
      </c>
      <c r="V21" s="10">
        <v>11.494</v>
      </c>
      <c r="W21" s="10">
        <v>22.9591</v>
      </c>
      <c r="X21" s="10">
        <v>1.11927</v>
      </c>
      <c r="Y21" s="10">
        <v>57.5691</v>
      </c>
      <c r="Z21" s="10">
        <v>18.7863</v>
      </c>
      <c r="AA21" s="10">
        <v>36.4946</v>
      </c>
      <c r="AB21" s="10">
        <v>2.67924</v>
      </c>
      <c r="AC21" s="10">
        <v>10.3495</v>
      </c>
      <c r="AD21" s="10">
        <v>0.0285825</v>
      </c>
      <c r="AE21" s="10">
        <f t="shared" si="1"/>
        <v>17.7348556666667</v>
      </c>
      <c r="AF21" s="10">
        <v>25.8378</v>
      </c>
      <c r="AG21" s="10">
        <v>11.0719</v>
      </c>
      <c r="AH21" s="10">
        <v>14.0918</v>
      </c>
      <c r="AI21" s="10">
        <v>54.0905</v>
      </c>
      <c r="AJ21" s="10">
        <v>37.8195</v>
      </c>
      <c r="AK21" s="10">
        <v>17.7119</v>
      </c>
      <c r="AL21" s="10">
        <v>10.0451</v>
      </c>
      <c r="AM21" s="10">
        <v>8.40686</v>
      </c>
      <c r="AN21" s="10">
        <v>21.4871</v>
      </c>
      <c r="AO21" s="10">
        <v>16.2487</v>
      </c>
      <c r="AP21" s="10">
        <v>34.1449</v>
      </c>
      <c r="AQ21" s="10">
        <v>3.36732</v>
      </c>
      <c r="AR21" s="10">
        <v>21.9883</v>
      </c>
      <c r="AS21" s="10">
        <v>23.0914</v>
      </c>
      <c r="AT21" s="10">
        <v>9.29285</v>
      </c>
      <c r="AU21" s="10">
        <v>24.9413</v>
      </c>
      <c r="AV21" s="10">
        <v>4.0405</v>
      </c>
      <c r="AW21" s="10">
        <v>0</v>
      </c>
      <c r="AX21" s="10">
        <v>4.58858</v>
      </c>
      <c r="AY21" s="10">
        <v>42.7646</v>
      </c>
      <c r="AZ21" s="10">
        <v>18.0301</v>
      </c>
      <c r="BA21" s="10">
        <v>17.2228</v>
      </c>
      <c r="BB21" s="10">
        <v>5.5305</v>
      </c>
      <c r="BC21" s="10">
        <v>4.69215</v>
      </c>
      <c r="BD21" s="10">
        <v>35.6025</v>
      </c>
      <c r="BE21" s="10">
        <v>9.53214</v>
      </c>
      <c r="BF21" s="10">
        <v>29.3892</v>
      </c>
      <c r="BG21" s="10">
        <v>8.66158</v>
      </c>
      <c r="BH21" s="10">
        <v>8.04669</v>
      </c>
      <c r="BI21" s="10">
        <v>10.3071</v>
      </c>
    </row>
    <row r="22" spans="1:61">
      <c r="A22" s="10" t="s">
        <v>82</v>
      </c>
      <c r="B22" s="10">
        <f t="shared" si="0"/>
        <v>23.8916802142857</v>
      </c>
      <c r="C22" s="10">
        <v>15.0044</v>
      </c>
      <c r="D22" s="10">
        <v>19.8633</v>
      </c>
      <c r="E22" s="10">
        <v>11.6472</v>
      </c>
      <c r="F22" s="10">
        <v>33.9757</v>
      </c>
      <c r="G22" s="10">
        <v>18.9917</v>
      </c>
      <c r="H22" s="10">
        <v>10.4896</v>
      </c>
      <c r="I22" s="10">
        <v>13.0155</v>
      </c>
      <c r="J22" s="10">
        <v>23.0395</v>
      </c>
      <c r="K22" s="10">
        <v>16.1329</v>
      </c>
      <c r="L22" s="10">
        <v>46.778</v>
      </c>
      <c r="M22" s="10">
        <v>9.57067</v>
      </c>
      <c r="N22" s="10">
        <v>30.6807</v>
      </c>
      <c r="O22" s="10">
        <v>42.1121</v>
      </c>
      <c r="P22" s="10">
        <v>14.1468</v>
      </c>
      <c r="Q22" s="10">
        <v>38.2202</v>
      </c>
      <c r="R22" s="10">
        <v>20.2358</v>
      </c>
      <c r="S22" s="10">
        <v>78.9867</v>
      </c>
      <c r="T22" s="10">
        <v>0.272076</v>
      </c>
      <c r="U22" s="10">
        <v>10.403</v>
      </c>
      <c r="V22" s="10">
        <v>19.2307</v>
      </c>
      <c r="W22" s="10">
        <v>14.6251</v>
      </c>
      <c r="X22" s="10">
        <v>17.5332</v>
      </c>
      <c r="Y22" s="10">
        <v>11.7973</v>
      </c>
      <c r="Z22" s="10">
        <v>0</v>
      </c>
      <c r="AA22" s="10">
        <v>33.1376</v>
      </c>
      <c r="AB22" s="10">
        <v>28.3973</v>
      </c>
      <c r="AC22" s="10">
        <v>54.7921</v>
      </c>
      <c r="AD22" s="10">
        <v>35.8879</v>
      </c>
      <c r="AE22" s="10">
        <f t="shared" si="1"/>
        <v>10.6083025</v>
      </c>
      <c r="AF22" s="10">
        <v>5.8718</v>
      </c>
      <c r="AG22" s="10">
        <v>3.77425</v>
      </c>
      <c r="AH22" s="10">
        <v>2.89612</v>
      </c>
      <c r="AI22" s="10">
        <v>0</v>
      </c>
      <c r="AJ22" s="10">
        <v>6.36307</v>
      </c>
      <c r="AK22" s="10">
        <v>1.3041</v>
      </c>
      <c r="AL22" s="10">
        <v>0.802975</v>
      </c>
      <c r="AM22" s="10">
        <v>7.76144</v>
      </c>
      <c r="AN22" s="10">
        <v>42.7453</v>
      </c>
      <c r="AO22" s="10">
        <v>6.75894</v>
      </c>
      <c r="AP22" s="10">
        <v>10.8858</v>
      </c>
      <c r="AQ22" s="10">
        <v>24.8704</v>
      </c>
      <c r="AR22" s="10">
        <v>13.1875</v>
      </c>
      <c r="AS22" s="10">
        <v>59.4901</v>
      </c>
      <c r="AT22" s="10">
        <v>27.111</v>
      </c>
      <c r="AU22" s="10">
        <v>41.4652</v>
      </c>
      <c r="AV22" s="10">
        <v>0</v>
      </c>
      <c r="AW22" s="10">
        <v>0</v>
      </c>
      <c r="AX22" s="10">
        <v>2.25936</v>
      </c>
      <c r="AY22" s="10">
        <v>4.17655</v>
      </c>
      <c r="AZ22" s="10">
        <v>2.92876</v>
      </c>
      <c r="BA22" s="10">
        <v>4.84589</v>
      </c>
      <c r="BB22" s="10">
        <v>3.15969</v>
      </c>
      <c r="BC22" s="10">
        <v>2.26983</v>
      </c>
      <c r="BD22" s="10">
        <v>6.79978</v>
      </c>
      <c r="BE22" s="10">
        <v>9.24035</v>
      </c>
      <c r="BF22" s="10">
        <v>6.5311</v>
      </c>
      <c r="BG22" s="10">
        <v>2.91259</v>
      </c>
      <c r="BH22" s="10">
        <v>3.05188</v>
      </c>
      <c r="BI22" s="10">
        <v>14.7853</v>
      </c>
    </row>
    <row r="23" spans="1:61">
      <c r="A23" s="10" t="s">
        <v>83</v>
      </c>
      <c r="B23" s="10">
        <f t="shared" si="0"/>
        <v>21.6864169571429</v>
      </c>
      <c r="C23" s="10">
        <v>76.1219</v>
      </c>
      <c r="D23" s="10">
        <v>7.95255</v>
      </c>
      <c r="E23" s="10">
        <v>23.0488</v>
      </c>
      <c r="F23" s="10">
        <v>0</v>
      </c>
      <c r="G23" s="10">
        <v>19.4307</v>
      </c>
      <c r="H23" s="10">
        <v>0</v>
      </c>
      <c r="I23" s="10">
        <v>25.8962</v>
      </c>
      <c r="J23" s="10">
        <v>18.4938</v>
      </c>
      <c r="K23" s="10">
        <v>13.3037</v>
      </c>
      <c r="L23" s="10">
        <v>0</v>
      </c>
      <c r="M23" s="10">
        <v>1.2594</v>
      </c>
      <c r="N23" s="10">
        <v>26.7735</v>
      </c>
      <c r="O23" s="10">
        <v>20.947</v>
      </c>
      <c r="P23" s="10">
        <v>60.92</v>
      </c>
      <c r="Q23" s="10">
        <v>0.207092</v>
      </c>
      <c r="R23" s="10">
        <v>0</v>
      </c>
      <c r="S23" s="10">
        <v>47.2529</v>
      </c>
      <c r="T23" s="10">
        <v>0</v>
      </c>
      <c r="U23" s="10">
        <v>21.9406</v>
      </c>
      <c r="V23" s="10">
        <v>0</v>
      </c>
      <c r="W23" s="10">
        <v>9.34378</v>
      </c>
      <c r="X23" s="10">
        <v>4.70344</v>
      </c>
      <c r="Y23" s="10">
        <v>92.2475</v>
      </c>
      <c r="Z23" s="10">
        <v>14.0883</v>
      </c>
      <c r="AA23" s="10">
        <v>98.1318</v>
      </c>
      <c r="AB23" s="10">
        <v>12.8684</v>
      </c>
      <c r="AC23" s="10">
        <v>12.2572</v>
      </c>
      <c r="AD23" s="10">
        <v>0.0311128</v>
      </c>
      <c r="AE23" s="10">
        <f t="shared" si="1"/>
        <v>7.11977056666667</v>
      </c>
      <c r="AF23" s="10">
        <v>0.144232</v>
      </c>
      <c r="AG23" s="10">
        <v>0</v>
      </c>
      <c r="AH23" s="10">
        <v>2.93447</v>
      </c>
      <c r="AI23" s="10">
        <v>0</v>
      </c>
      <c r="AJ23" s="10">
        <v>0</v>
      </c>
      <c r="AK23" s="10">
        <v>5.68588</v>
      </c>
      <c r="AL23" s="10">
        <v>20.2909</v>
      </c>
      <c r="AM23" s="10">
        <v>0</v>
      </c>
      <c r="AN23" s="10">
        <v>6.81699</v>
      </c>
      <c r="AO23" s="10">
        <v>33.1103</v>
      </c>
      <c r="AP23" s="10">
        <v>8.82398</v>
      </c>
      <c r="AQ23" s="10">
        <v>0</v>
      </c>
      <c r="AR23" s="10">
        <v>17.6362</v>
      </c>
      <c r="AS23" s="10">
        <v>0.476505</v>
      </c>
      <c r="AT23" s="10">
        <v>0</v>
      </c>
      <c r="AU23" s="10">
        <v>2.4775</v>
      </c>
      <c r="AV23" s="10">
        <v>37.2155</v>
      </c>
      <c r="AW23" s="10">
        <v>0</v>
      </c>
      <c r="AX23" s="10">
        <v>2.77489</v>
      </c>
      <c r="AY23" s="10">
        <v>4.23186</v>
      </c>
      <c r="AZ23" s="10">
        <v>0</v>
      </c>
      <c r="BA23" s="10">
        <v>1.98386</v>
      </c>
      <c r="BB23" s="10">
        <v>0</v>
      </c>
      <c r="BC23" s="10">
        <v>16.4875</v>
      </c>
      <c r="BD23" s="10">
        <v>0</v>
      </c>
      <c r="BE23" s="10">
        <v>30.1552</v>
      </c>
      <c r="BF23" s="10">
        <v>0</v>
      </c>
      <c r="BG23" s="10">
        <v>21.3097</v>
      </c>
      <c r="BH23" s="10">
        <v>0</v>
      </c>
      <c r="BI23" s="10">
        <v>1.03765</v>
      </c>
    </row>
    <row r="24" spans="1:61">
      <c r="A24" s="10" t="s">
        <v>84</v>
      </c>
      <c r="B24" s="10">
        <f t="shared" si="0"/>
        <v>15.8625071428571</v>
      </c>
      <c r="C24" s="10">
        <v>19.8991</v>
      </c>
      <c r="D24" s="10">
        <v>4.53805</v>
      </c>
      <c r="E24" s="10">
        <v>4.022</v>
      </c>
      <c r="F24" s="10">
        <v>22.0592</v>
      </c>
      <c r="G24" s="10">
        <v>38.5047</v>
      </c>
      <c r="H24" s="10">
        <v>13.7097</v>
      </c>
      <c r="I24" s="10">
        <v>6.56775</v>
      </c>
      <c r="J24" s="10">
        <v>9.86129</v>
      </c>
      <c r="K24" s="10">
        <v>5.00725</v>
      </c>
      <c r="L24" s="10">
        <v>7.16806</v>
      </c>
      <c r="M24" s="10">
        <v>8.33655</v>
      </c>
      <c r="N24" s="10">
        <v>3.5083</v>
      </c>
      <c r="O24" s="10">
        <v>14.1668</v>
      </c>
      <c r="P24" s="10">
        <v>5.01932</v>
      </c>
      <c r="Q24" s="10">
        <v>47.152</v>
      </c>
      <c r="R24" s="10">
        <v>13.6889</v>
      </c>
      <c r="S24" s="10">
        <v>6.69648</v>
      </c>
      <c r="T24" s="10">
        <v>39.7385</v>
      </c>
      <c r="U24" s="10">
        <v>7.39145</v>
      </c>
      <c r="V24" s="10">
        <v>16.9019</v>
      </c>
      <c r="W24" s="10">
        <v>4.09998</v>
      </c>
      <c r="X24" s="10">
        <v>4.07447</v>
      </c>
      <c r="Y24" s="10">
        <v>8.88821</v>
      </c>
      <c r="Z24" s="10">
        <v>67.1411</v>
      </c>
      <c r="AA24" s="10">
        <v>22.2723</v>
      </c>
      <c r="AB24" s="10">
        <v>3.01964</v>
      </c>
      <c r="AC24" s="10">
        <v>16.2518</v>
      </c>
      <c r="AD24" s="10">
        <v>24.4654</v>
      </c>
      <c r="AE24" s="10">
        <f t="shared" si="1"/>
        <v>12.0131623333333</v>
      </c>
      <c r="AF24" s="10">
        <v>3.45679</v>
      </c>
      <c r="AG24" s="10">
        <v>3.96775</v>
      </c>
      <c r="AH24" s="10">
        <v>14.9185</v>
      </c>
      <c r="AI24" s="10">
        <v>2.32971</v>
      </c>
      <c r="AJ24" s="10">
        <v>4.48977</v>
      </c>
      <c r="AK24" s="10">
        <v>3.93008</v>
      </c>
      <c r="AL24" s="10">
        <v>3.9112</v>
      </c>
      <c r="AM24" s="10">
        <v>7.83299</v>
      </c>
      <c r="AN24" s="10">
        <v>24.6817</v>
      </c>
      <c r="AO24" s="10">
        <v>17.6345</v>
      </c>
      <c r="AP24" s="10">
        <v>5.79825</v>
      </c>
      <c r="AQ24" s="10">
        <v>23.008</v>
      </c>
      <c r="AR24" s="10">
        <v>16.6363</v>
      </c>
      <c r="AS24" s="10">
        <v>27.4633</v>
      </c>
      <c r="AT24" s="10">
        <v>16.4512</v>
      </c>
      <c r="AU24" s="10">
        <v>16.2583</v>
      </c>
      <c r="AV24" s="10">
        <v>11.0688</v>
      </c>
      <c r="AW24" s="10">
        <v>16.3627</v>
      </c>
      <c r="AX24" s="10">
        <v>31.6693</v>
      </c>
      <c r="AY24" s="10">
        <v>7.02508</v>
      </c>
      <c r="AZ24" s="10">
        <v>3.61772</v>
      </c>
      <c r="BA24" s="10">
        <v>15.3962</v>
      </c>
      <c r="BB24" s="10">
        <v>13.6714</v>
      </c>
      <c r="BC24" s="10">
        <v>2.9998</v>
      </c>
      <c r="BD24" s="10">
        <v>1.3211</v>
      </c>
      <c r="BE24" s="10">
        <v>10.7318</v>
      </c>
      <c r="BF24" s="10">
        <v>22.7788</v>
      </c>
      <c r="BG24" s="10">
        <v>10.8479</v>
      </c>
      <c r="BH24" s="10">
        <v>11.5501</v>
      </c>
      <c r="BI24" s="10">
        <v>8.58583</v>
      </c>
    </row>
    <row r="25" spans="1:61">
      <c r="A25" s="10" t="s">
        <v>85</v>
      </c>
      <c r="B25" s="10">
        <f t="shared" si="0"/>
        <v>12.2456246428571</v>
      </c>
      <c r="C25" s="10">
        <v>15.5521</v>
      </c>
      <c r="D25" s="10">
        <v>4.65682</v>
      </c>
      <c r="E25" s="10">
        <v>18.9345</v>
      </c>
      <c r="F25" s="10">
        <v>37.9979</v>
      </c>
      <c r="G25" s="10">
        <v>3.70369</v>
      </c>
      <c r="H25" s="10">
        <v>0.117066</v>
      </c>
      <c r="I25" s="10">
        <v>8.15602</v>
      </c>
      <c r="J25" s="10">
        <v>18.9111</v>
      </c>
      <c r="K25" s="10">
        <v>5.46799</v>
      </c>
      <c r="L25" s="10">
        <v>4.78161</v>
      </c>
      <c r="M25" s="10">
        <v>8.69146</v>
      </c>
      <c r="N25" s="10">
        <v>14.5641</v>
      </c>
      <c r="O25" s="10">
        <v>31.9414</v>
      </c>
      <c r="P25" s="10">
        <v>22.6747</v>
      </c>
      <c r="Q25" s="10">
        <v>34.0503</v>
      </c>
      <c r="R25" s="10">
        <v>7.55288</v>
      </c>
      <c r="S25" s="10">
        <v>5.90668</v>
      </c>
      <c r="T25" s="10">
        <v>0.226668</v>
      </c>
      <c r="U25" s="10">
        <v>2.49478</v>
      </c>
      <c r="V25" s="10">
        <v>7.91645</v>
      </c>
      <c r="W25" s="10">
        <v>23.5382</v>
      </c>
      <c r="X25" s="10">
        <v>11.2811</v>
      </c>
      <c r="Y25" s="10">
        <v>0.338296</v>
      </c>
      <c r="Z25" s="10">
        <v>17.1992</v>
      </c>
      <c r="AA25" s="10">
        <v>17.3336</v>
      </c>
      <c r="AB25" s="10">
        <v>5.46225</v>
      </c>
      <c r="AC25" s="10">
        <v>4.57184</v>
      </c>
      <c r="AD25" s="10">
        <v>8.85479</v>
      </c>
      <c r="AE25" s="10">
        <f t="shared" si="1"/>
        <v>13.12978</v>
      </c>
      <c r="AF25" s="10">
        <v>11.4426</v>
      </c>
      <c r="AG25" s="10">
        <v>15.8584</v>
      </c>
      <c r="AH25" s="10">
        <v>20.2987</v>
      </c>
      <c r="AI25" s="10">
        <v>4.47762</v>
      </c>
      <c r="AJ25" s="10">
        <v>21.4231</v>
      </c>
      <c r="AK25" s="10">
        <v>11.7384</v>
      </c>
      <c r="AL25" s="10">
        <v>7.64215</v>
      </c>
      <c r="AM25" s="10">
        <v>8.43402</v>
      </c>
      <c r="AN25" s="10">
        <v>5.61554</v>
      </c>
      <c r="AO25" s="10">
        <v>13.7712</v>
      </c>
      <c r="AP25" s="10">
        <v>4.57393</v>
      </c>
      <c r="AQ25" s="10">
        <v>5.4952</v>
      </c>
      <c r="AR25" s="10">
        <v>20.7523</v>
      </c>
      <c r="AS25" s="10">
        <v>20.5179</v>
      </c>
      <c r="AT25" s="10">
        <v>9.99413</v>
      </c>
      <c r="AU25" s="10">
        <v>14.1873</v>
      </c>
      <c r="AV25" s="10">
        <v>6.85155</v>
      </c>
      <c r="AW25" s="10">
        <v>2.11419</v>
      </c>
      <c r="AX25" s="10">
        <v>13.9125</v>
      </c>
      <c r="AY25" s="10">
        <v>12.8212</v>
      </c>
      <c r="AZ25" s="10">
        <v>10.0847</v>
      </c>
      <c r="BA25" s="10">
        <v>15.6804</v>
      </c>
      <c r="BB25" s="10">
        <v>26.8355</v>
      </c>
      <c r="BC25" s="10">
        <v>12.0155</v>
      </c>
      <c r="BD25" s="10">
        <v>20.2964</v>
      </c>
      <c r="BE25" s="10">
        <v>11.2843</v>
      </c>
      <c r="BF25" s="10">
        <v>21.7087</v>
      </c>
      <c r="BG25" s="10">
        <v>20.6176</v>
      </c>
      <c r="BH25" s="10">
        <v>17.9781</v>
      </c>
      <c r="BI25" s="10">
        <v>5.47027</v>
      </c>
    </row>
    <row r="26" spans="1:61">
      <c r="A26" s="10" t="s">
        <v>86</v>
      </c>
      <c r="B26" s="10">
        <f t="shared" si="0"/>
        <v>12.7032545928571</v>
      </c>
      <c r="C26" s="10">
        <v>5.02578</v>
      </c>
      <c r="D26" s="10">
        <v>4.13166</v>
      </c>
      <c r="E26" s="10">
        <v>6.292</v>
      </c>
      <c r="F26" s="10">
        <v>27.1821</v>
      </c>
      <c r="G26" s="10">
        <v>20.7728</v>
      </c>
      <c r="H26" s="10">
        <v>6.69909</v>
      </c>
      <c r="I26" s="10">
        <v>2.0151</v>
      </c>
      <c r="J26" s="10">
        <v>5.25502</v>
      </c>
      <c r="K26" s="10">
        <v>7.58245</v>
      </c>
      <c r="L26" s="10">
        <v>13.0039</v>
      </c>
      <c r="M26" s="10">
        <v>14.8837</v>
      </c>
      <c r="N26" s="10">
        <v>10.547</v>
      </c>
      <c r="O26" s="10">
        <v>17.726</v>
      </c>
      <c r="P26" s="10">
        <v>7.44341</v>
      </c>
      <c r="Q26" s="10">
        <v>38.751</v>
      </c>
      <c r="R26" s="10">
        <v>28.8608</v>
      </c>
      <c r="S26" s="10">
        <v>0.369827</v>
      </c>
      <c r="T26" s="10">
        <v>38.0166</v>
      </c>
      <c r="U26" s="10">
        <v>20.827</v>
      </c>
      <c r="V26" s="10">
        <v>9.68143</v>
      </c>
      <c r="W26" s="10">
        <v>4.10949</v>
      </c>
      <c r="X26" s="10">
        <v>4.77723</v>
      </c>
      <c r="Y26" s="10">
        <v>10.7972</v>
      </c>
      <c r="Z26" s="10">
        <v>0.0672716</v>
      </c>
      <c r="AA26" s="10">
        <v>12.7664</v>
      </c>
      <c r="AB26" s="10">
        <v>1.04229</v>
      </c>
      <c r="AC26" s="10">
        <v>3.40838</v>
      </c>
      <c r="AD26" s="10">
        <v>33.6562</v>
      </c>
      <c r="AE26" s="10">
        <f t="shared" si="1"/>
        <v>12.2196304666667</v>
      </c>
      <c r="AF26" s="10">
        <v>4.0909</v>
      </c>
      <c r="AG26" s="10">
        <v>8.76509</v>
      </c>
      <c r="AH26" s="10">
        <v>11.3498</v>
      </c>
      <c r="AI26" s="10">
        <v>0.804144</v>
      </c>
      <c r="AJ26" s="10">
        <v>1.37754</v>
      </c>
      <c r="AK26" s="10">
        <v>2.64999</v>
      </c>
      <c r="AL26" s="10">
        <v>3.45762</v>
      </c>
      <c r="AM26" s="10">
        <v>0</v>
      </c>
      <c r="AN26" s="10">
        <v>32.4107</v>
      </c>
      <c r="AO26" s="10">
        <v>6.33214</v>
      </c>
      <c r="AP26" s="10">
        <v>3.37075</v>
      </c>
      <c r="AQ26" s="10">
        <v>26.9535</v>
      </c>
      <c r="AR26" s="10">
        <v>12.9026</v>
      </c>
      <c r="AS26" s="10">
        <v>18.5835</v>
      </c>
      <c r="AT26" s="10">
        <v>16.7365</v>
      </c>
      <c r="AU26" s="10">
        <v>14.8023</v>
      </c>
      <c r="AV26" s="10">
        <v>27.1886</v>
      </c>
      <c r="AW26" s="10">
        <v>7.53055</v>
      </c>
      <c r="AX26" s="10">
        <v>47.4418</v>
      </c>
      <c r="AY26" s="10">
        <v>18.4894</v>
      </c>
      <c r="AZ26" s="10">
        <v>4.88863</v>
      </c>
      <c r="BA26" s="10">
        <v>21.5698</v>
      </c>
      <c r="BB26" s="10">
        <v>8.30339</v>
      </c>
      <c r="BC26" s="10">
        <v>11.2486</v>
      </c>
      <c r="BD26" s="10">
        <v>3.4981</v>
      </c>
      <c r="BE26" s="10">
        <v>13.923</v>
      </c>
      <c r="BF26" s="10">
        <v>16.5058</v>
      </c>
      <c r="BG26" s="10">
        <v>8.09268</v>
      </c>
      <c r="BH26" s="10">
        <v>2.28479</v>
      </c>
      <c r="BI26" s="10">
        <v>11.0367</v>
      </c>
    </row>
    <row r="27" spans="1:61">
      <c r="A27" s="10" t="s">
        <v>87</v>
      </c>
      <c r="B27" s="10">
        <f t="shared" si="0"/>
        <v>15.4415642107143</v>
      </c>
      <c r="C27" s="10">
        <v>0</v>
      </c>
      <c r="D27" s="10">
        <v>12.5149</v>
      </c>
      <c r="E27" s="10">
        <v>20.8599</v>
      </c>
      <c r="F27" s="10">
        <v>12.9393</v>
      </c>
      <c r="G27" s="10">
        <v>19.9232</v>
      </c>
      <c r="H27" s="10">
        <v>6.48961</v>
      </c>
      <c r="I27" s="10">
        <v>3.07604</v>
      </c>
      <c r="J27" s="10">
        <v>31.2537</v>
      </c>
      <c r="K27" s="10">
        <v>26.8453</v>
      </c>
      <c r="L27" s="10">
        <v>0.401526</v>
      </c>
      <c r="M27" s="10">
        <v>23.5423</v>
      </c>
      <c r="N27" s="10">
        <v>22.6253</v>
      </c>
      <c r="O27" s="10">
        <v>16.2086</v>
      </c>
      <c r="P27" s="10">
        <v>17.4633</v>
      </c>
      <c r="Q27" s="10">
        <v>19.3561</v>
      </c>
      <c r="R27" s="10">
        <v>22.5756</v>
      </c>
      <c r="S27" s="10">
        <v>0</v>
      </c>
      <c r="T27" s="10">
        <v>33.0694</v>
      </c>
      <c r="U27" s="10">
        <v>7.9935</v>
      </c>
      <c r="V27" s="10">
        <v>7.89659</v>
      </c>
      <c r="W27" s="10">
        <v>17.8995</v>
      </c>
      <c r="X27" s="10">
        <v>9.19101</v>
      </c>
      <c r="Y27" s="10">
        <v>0.165961</v>
      </c>
      <c r="Z27" s="10">
        <v>24.4109</v>
      </c>
      <c r="AA27" s="10">
        <v>0.0694909</v>
      </c>
      <c r="AB27" s="10">
        <v>7.10807</v>
      </c>
      <c r="AC27" s="10">
        <v>36.6679</v>
      </c>
      <c r="AD27" s="10">
        <v>31.8168</v>
      </c>
      <c r="AE27" s="10">
        <f t="shared" si="1"/>
        <v>8.91238980333333</v>
      </c>
      <c r="AF27" s="10">
        <v>8.32634</v>
      </c>
      <c r="AG27" s="10">
        <v>8.28279</v>
      </c>
      <c r="AH27" s="10">
        <v>19.0671</v>
      </c>
      <c r="AI27" s="10">
        <v>0.701443</v>
      </c>
      <c r="AJ27" s="10">
        <v>0</v>
      </c>
      <c r="AK27" s="10">
        <v>6.38427</v>
      </c>
      <c r="AL27" s="10">
        <v>1.82995</v>
      </c>
      <c r="AM27" s="10">
        <v>4.71681</v>
      </c>
      <c r="AN27" s="10">
        <v>3.87721</v>
      </c>
      <c r="AO27" s="10">
        <v>6.53477</v>
      </c>
      <c r="AP27" s="10">
        <v>3.67531</v>
      </c>
      <c r="AQ27" s="10">
        <v>11.7556</v>
      </c>
      <c r="AR27" s="10">
        <v>5.93655</v>
      </c>
      <c r="AS27" s="10">
        <v>46.5018</v>
      </c>
      <c r="AT27" s="10">
        <v>15.2941</v>
      </c>
      <c r="AU27" s="10">
        <v>5.67554</v>
      </c>
      <c r="AV27" s="10">
        <v>0</v>
      </c>
      <c r="AW27" s="10">
        <v>0</v>
      </c>
      <c r="AX27" s="10">
        <v>18.3076</v>
      </c>
      <c r="AY27" s="10">
        <v>10.5758</v>
      </c>
      <c r="AZ27" s="10">
        <v>4.07888</v>
      </c>
      <c r="BA27" s="10">
        <v>1.63609</v>
      </c>
      <c r="BB27" s="10">
        <v>11.0328</v>
      </c>
      <c r="BC27" s="10">
        <v>9.19618</v>
      </c>
      <c r="BD27" s="10">
        <v>0.0871811</v>
      </c>
      <c r="BE27" s="10">
        <v>1.78272</v>
      </c>
      <c r="BF27" s="10">
        <v>7.0043</v>
      </c>
      <c r="BG27" s="10">
        <v>39.1939</v>
      </c>
      <c r="BH27" s="10">
        <v>8.78542</v>
      </c>
      <c r="BI27" s="10">
        <v>7.13124</v>
      </c>
    </row>
    <row r="28" spans="1:61">
      <c r="A28" s="10" t="s">
        <v>88</v>
      </c>
      <c r="B28" s="10">
        <f t="shared" si="0"/>
        <v>11.4632484642857</v>
      </c>
      <c r="C28" s="10">
        <v>4.8828</v>
      </c>
      <c r="D28" s="10">
        <v>11.513</v>
      </c>
      <c r="E28" s="10">
        <v>15.859</v>
      </c>
      <c r="F28" s="10">
        <v>0.114987</v>
      </c>
      <c r="G28" s="10">
        <v>15.6385</v>
      </c>
      <c r="H28" s="10">
        <v>0</v>
      </c>
      <c r="I28" s="10">
        <v>0</v>
      </c>
      <c r="J28" s="10">
        <v>0</v>
      </c>
      <c r="K28" s="10">
        <v>6.82505</v>
      </c>
      <c r="L28" s="10">
        <v>9.39161</v>
      </c>
      <c r="M28" s="10">
        <v>7.51936</v>
      </c>
      <c r="N28" s="10">
        <v>18.9</v>
      </c>
      <c r="O28" s="10">
        <v>4.63205</v>
      </c>
      <c r="P28" s="10">
        <v>0.37405</v>
      </c>
      <c r="Q28" s="10">
        <v>19.2602</v>
      </c>
      <c r="R28" s="10">
        <v>33.2506</v>
      </c>
      <c r="S28" s="10">
        <v>4.67097</v>
      </c>
      <c r="T28" s="10">
        <v>10.129</v>
      </c>
      <c r="U28" s="10">
        <v>6.67737</v>
      </c>
      <c r="V28" s="10">
        <v>12.8997</v>
      </c>
      <c r="W28" s="10">
        <v>27.6043</v>
      </c>
      <c r="X28" s="10">
        <v>4.16418</v>
      </c>
      <c r="Y28" s="10">
        <v>26.3407</v>
      </c>
      <c r="Z28" s="10">
        <v>13.529</v>
      </c>
      <c r="AA28" s="10">
        <v>33.4363</v>
      </c>
      <c r="AB28" s="10">
        <v>2.48556</v>
      </c>
      <c r="AC28" s="10">
        <v>5.79497</v>
      </c>
      <c r="AD28" s="10">
        <v>25.0777</v>
      </c>
      <c r="AE28" s="10">
        <f t="shared" si="1"/>
        <v>11.8696841333333</v>
      </c>
      <c r="AF28" s="10">
        <v>5.96177</v>
      </c>
      <c r="AG28" s="10">
        <v>14.9025</v>
      </c>
      <c r="AH28" s="10">
        <v>7.35124</v>
      </c>
      <c r="AI28" s="10">
        <v>14.9417</v>
      </c>
      <c r="AJ28" s="10">
        <v>2.64628</v>
      </c>
      <c r="AK28" s="10">
        <v>6.6204</v>
      </c>
      <c r="AL28" s="10">
        <v>4.52933</v>
      </c>
      <c r="AM28" s="10">
        <v>0</v>
      </c>
      <c r="AN28" s="10">
        <v>10.7961</v>
      </c>
      <c r="AO28" s="10">
        <v>22.875</v>
      </c>
      <c r="AP28" s="10">
        <v>0.614034</v>
      </c>
      <c r="AQ28" s="10">
        <v>13.3272</v>
      </c>
      <c r="AR28" s="10">
        <v>17.7701</v>
      </c>
      <c r="AS28" s="10">
        <v>25.1674</v>
      </c>
      <c r="AT28" s="10">
        <v>54.2978</v>
      </c>
      <c r="AU28" s="10">
        <v>20.3865</v>
      </c>
      <c r="AV28" s="10">
        <v>7.25121</v>
      </c>
      <c r="AW28" s="10">
        <v>21.9489</v>
      </c>
      <c r="AX28" s="10">
        <v>14.656</v>
      </c>
      <c r="AY28" s="10">
        <v>7.95102</v>
      </c>
      <c r="AZ28" s="10">
        <v>4.6463</v>
      </c>
      <c r="BA28" s="10">
        <v>15.0338</v>
      </c>
      <c r="BB28" s="10">
        <v>7.52779</v>
      </c>
      <c r="BC28" s="10">
        <v>5.48716</v>
      </c>
      <c r="BD28" s="10">
        <v>6.44516</v>
      </c>
      <c r="BE28" s="10">
        <v>11.5413</v>
      </c>
      <c r="BF28" s="10">
        <v>11.052</v>
      </c>
      <c r="BG28" s="10">
        <v>3.16845</v>
      </c>
      <c r="BH28" s="10">
        <v>7.06708</v>
      </c>
      <c r="BI28" s="10">
        <v>10.127</v>
      </c>
    </row>
    <row r="29" spans="1:61">
      <c r="A29" s="10" t="s">
        <v>89</v>
      </c>
      <c r="B29" s="10">
        <f t="shared" si="0"/>
        <v>14.5329624678571</v>
      </c>
      <c r="C29" s="10">
        <v>0</v>
      </c>
      <c r="D29" s="10">
        <v>0</v>
      </c>
      <c r="E29" s="10">
        <v>0</v>
      </c>
      <c r="F29" s="10">
        <v>0</v>
      </c>
      <c r="G29" s="10">
        <v>18.9353</v>
      </c>
      <c r="H29" s="10">
        <v>0.0956912</v>
      </c>
      <c r="I29" s="10">
        <v>27.7014</v>
      </c>
      <c r="J29" s="10">
        <v>27.3107</v>
      </c>
      <c r="K29" s="10">
        <v>32.5212</v>
      </c>
      <c r="L29" s="10">
        <v>0</v>
      </c>
      <c r="M29" s="10">
        <v>25.3819</v>
      </c>
      <c r="N29" s="10">
        <v>0</v>
      </c>
      <c r="O29" s="10">
        <v>17.8863</v>
      </c>
      <c r="P29" s="10">
        <v>13.9271</v>
      </c>
      <c r="Q29" s="10">
        <v>18.26</v>
      </c>
      <c r="R29" s="10">
        <v>0</v>
      </c>
      <c r="S29" s="10">
        <v>0</v>
      </c>
      <c r="T29" s="10">
        <v>28.3668</v>
      </c>
      <c r="U29" s="10">
        <v>12.4108</v>
      </c>
      <c r="V29" s="10">
        <v>0</v>
      </c>
      <c r="W29" s="10">
        <v>86.7573</v>
      </c>
      <c r="X29" s="10">
        <v>0.0865211</v>
      </c>
      <c r="Y29" s="10">
        <v>0.184351</v>
      </c>
      <c r="Z29" s="10">
        <v>0.0651825</v>
      </c>
      <c r="AA29" s="10">
        <v>72.0582</v>
      </c>
      <c r="AB29" s="10">
        <v>24.9267</v>
      </c>
      <c r="AC29" s="10">
        <v>0</v>
      </c>
      <c r="AD29" s="10">
        <v>0.0475033</v>
      </c>
      <c r="AE29" s="10">
        <f t="shared" si="1"/>
        <v>7.89041333333333</v>
      </c>
      <c r="AF29" s="10">
        <v>11.2309</v>
      </c>
      <c r="AG29" s="10">
        <v>0</v>
      </c>
      <c r="AH29" s="10">
        <v>4.48038</v>
      </c>
      <c r="AI29" s="10">
        <v>0</v>
      </c>
      <c r="AJ29" s="10">
        <v>6.21876</v>
      </c>
      <c r="AK29" s="10">
        <v>34.236</v>
      </c>
      <c r="AL29" s="10">
        <v>6.26759</v>
      </c>
      <c r="AM29" s="10">
        <v>8.73249</v>
      </c>
      <c r="AN29" s="10">
        <v>27.4562</v>
      </c>
      <c r="AO29" s="10">
        <v>3.97511</v>
      </c>
      <c r="AP29" s="10">
        <v>0</v>
      </c>
      <c r="AQ29" s="10">
        <v>14.4574</v>
      </c>
      <c r="AR29" s="10">
        <v>4.80841</v>
      </c>
      <c r="AS29" s="10">
        <v>19.8253</v>
      </c>
      <c r="AT29" s="10">
        <v>0</v>
      </c>
      <c r="AU29" s="10">
        <v>1.4185</v>
      </c>
      <c r="AV29" s="10">
        <v>0</v>
      </c>
      <c r="AW29" s="10">
        <v>1.82417</v>
      </c>
      <c r="AX29" s="10">
        <v>7.62611</v>
      </c>
      <c r="AY29" s="10">
        <v>1.76216</v>
      </c>
      <c r="AZ29" s="10">
        <v>17.8146</v>
      </c>
      <c r="BA29" s="10">
        <v>13.3275</v>
      </c>
      <c r="BB29" s="10">
        <v>0</v>
      </c>
      <c r="BC29" s="10">
        <v>10.9449</v>
      </c>
      <c r="BD29" s="10">
        <v>0</v>
      </c>
      <c r="BE29" s="10">
        <v>14.6045</v>
      </c>
      <c r="BF29" s="10">
        <v>4.21442</v>
      </c>
      <c r="BG29" s="10">
        <v>0</v>
      </c>
      <c r="BH29" s="10">
        <v>0</v>
      </c>
      <c r="BI29" s="10">
        <v>21.487</v>
      </c>
    </row>
    <row r="30" spans="1:61">
      <c r="A30" s="10" t="s">
        <v>90</v>
      </c>
      <c r="B30" s="10">
        <f t="shared" si="0"/>
        <v>12.4634666785714</v>
      </c>
      <c r="C30" s="10">
        <v>11.612</v>
      </c>
      <c r="D30" s="10">
        <v>7.46517</v>
      </c>
      <c r="E30" s="10">
        <v>7.27301</v>
      </c>
      <c r="F30" s="10">
        <v>2.03503</v>
      </c>
      <c r="G30" s="10">
        <v>0</v>
      </c>
      <c r="H30" s="10">
        <v>0</v>
      </c>
      <c r="I30" s="10">
        <v>19.4896</v>
      </c>
      <c r="J30" s="10">
        <v>31.2846</v>
      </c>
      <c r="K30" s="10">
        <v>13.5707</v>
      </c>
      <c r="L30" s="10">
        <v>13.2635</v>
      </c>
      <c r="M30" s="10">
        <v>11.8361</v>
      </c>
      <c r="N30" s="10">
        <v>17.3793</v>
      </c>
      <c r="O30" s="10">
        <v>8.17801</v>
      </c>
      <c r="P30" s="10">
        <v>10.9642</v>
      </c>
      <c r="Q30" s="10">
        <v>7.75887</v>
      </c>
      <c r="R30" s="10">
        <v>2.67608</v>
      </c>
      <c r="S30" s="10">
        <v>21.4117</v>
      </c>
      <c r="T30" s="10">
        <v>16.5087</v>
      </c>
      <c r="U30" s="10">
        <v>7.55379</v>
      </c>
      <c r="V30" s="10">
        <v>35.9955</v>
      </c>
      <c r="W30" s="10">
        <v>5.12182</v>
      </c>
      <c r="X30" s="10">
        <v>21.1231</v>
      </c>
      <c r="Y30" s="10">
        <v>29.5192</v>
      </c>
      <c r="Z30" s="10">
        <v>10.844</v>
      </c>
      <c r="AA30" s="10">
        <v>3.41913</v>
      </c>
      <c r="AB30" s="10">
        <v>17.6796</v>
      </c>
      <c r="AC30" s="10">
        <v>14.9946</v>
      </c>
      <c r="AD30" s="10">
        <v>0.019757</v>
      </c>
      <c r="AE30" s="10">
        <f t="shared" si="1"/>
        <v>6.68978636666667</v>
      </c>
      <c r="AF30" s="10">
        <v>4.76262</v>
      </c>
      <c r="AG30" s="10">
        <v>15.8952</v>
      </c>
      <c r="AH30" s="10">
        <v>8.47011</v>
      </c>
      <c r="AI30" s="10">
        <v>8.42566</v>
      </c>
      <c r="AJ30" s="10">
        <v>0.227101</v>
      </c>
      <c r="AK30" s="10">
        <v>3.96658</v>
      </c>
      <c r="AL30" s="10">
        <v>6.93565</v>
      </c>
      <c r="AM30" s="10">
        <v>0</v>
      </c>
      <c r="AN30" s="10">
        <v>7.3143</v>
      </c>
      <c r="AO30" s="10">
        <v>7.61947</v>
      </c>
      <c r="AP30" s="10">
        <v>1.18859</v>
      </c>
      <c r="AQ30" s="10">
        <v>2.90948</v>
      </c>
      <c r="AR30" s="10">
        <v>5.25677</v>
      </c>
      <c r="AS30" s="10">
        <v>4.69009</v>
      </c>
      <c r="AT30" s="10">
        <v>6.10231</v>
      </c>
      <c r="AU30" s="10">
        <v>4.85084</v>
      </c>
      <c r="AV30" s="10">
        <v>4.72646</v>
      </c>
      <c r="AW30" s="10">
        <v>0</v>
      </c>
      <c r="AX30" s="10">
        <v>7.57698</v>
      </c>
      <c r="AY30" s="10">
        <v>25.6513</v>
      </c>
      <c r="AZ30" s="10">
        <v>3.51188</v>
      </c>
      <c r="BA30" s="10">
        <v>0</v>
      </c>
      <c r="BB30" s="10">
        <v>3.28784</v>
      </c>
      <c r="BC30" s="10">
        <v>5.80389</v>
      </c>
      <c r="BD30" s="10">
        <v>11.3582</v>
      </c>
      <c r="BE30" s="10">
        <v>3.6033</v>
      </c>
      <c r="BF30" s="10">
        <v>5.57304</v>
      </c>
      <c r="BG30" s="10">
        <v>7.39873</v>
      </c>
      <c r="BH30" s="10">
        <v>16.9494</v>
      </c>
      <c r="BI30" s="10">
        <v>16.6378</v>
      </c>
    </row>
    <row r="31" spans="1:61">
      <c r="A31" s="10" t="s">
        <v>91</v>
      </c>
      <c r="B31" s="10">
        <f t="shared" si="0"/>
        <v>10.94858975</v>
      </c>
      <c r="C31" s="10">
        <v>24.4776</v>
      </c>
      <c r="D31" s="10">
        <v>10.0146</v>
      </c>
      <c r="E31" s="10">
        <v>14.4079</v>
      </c>
      <c r="F31" s="10">
        <v>6.7066</v>
      </c>
      <c r="G31" s="10">
        <v>11.2034</v>
      </c>
      <c r="H31" s="10">
        <v>7.97799</v>
      </c>
      <c r="I31" s="10">
        <v>9.024</v>
      </c>
      <c r="J31" s="10">
        <v>3.02028</v>
      </c>
      <c r="K31" s="10">
        <v>0.626633</v>
      </c>
      <c r="L31" s="10">
        <v>15.521</v>
      </c>
      <c r="M31" s="10">
        <v>2.50926</v>
      </c>
      <c r="N31" s="10">
        <v>14.3788</v>
      </c>
      <c r="O31" s="10">
        <v>9.78973</v>
      </c>
      <c r="P31" s="10">
        <v>1.2621</v>
      </c>
      <c r="Q31" s="10">
        <v>12.8369</v>
      </c>
      <c r="R31" s="10">
        <v>8.97062</v>
      </c>
      <c r="S31" s="10">
        <v>7.88028</v>
      </c>
      <c r="T31" s="10">
        <v>32.1794</v>
      </c>
      <c r="U31" s="10">
        <v>5.55946</v>
      </c>
      <c r="V31" s="10">
        <v>7.17179</v>
      </c>
      <c r="W31" s="10">
        <v>9.7691</v>
      </c>
      <c r="X31" s="10">
        <v>5.70804</v>
      </c>
      <c r="Y31" s="10">
        <v>6.41521</v>
      </c>
      <c r="Z31" s="10">
        <v>27.5973</v>
      </c>
      <c r="AA31" s="10">
        <v>21.8251</v>
      </c>
      <c r="AB31" s="10">
        <v>8.1204</v>
      </c>
      <c r="AC31" s="10">
        <v>12.1708</v>
      </c>
      <c r="AD31" s="10">
        <v>9.43622</v>
      </c>
      <c r="AE31" s="10">
        <f t="shared" si="1"/>
        <v>8.08130796666667</v>
      </c>
      <c r="AF31" s="10">
        <v>4.4702</v>
      </c>
      <c r="AG31" s="10">
        <v>0.256548</v>
      </c>
      <c r="AH31" s="10">
        <v>5.01989</v>
      </c>
      <c r="AI31" s="10">
        <v>1.69464</v>
      </c>
      <c r="AJ31" s="10">
        <v>4.44248</v>
      </c>
      <c r="AK31" s="10">
        <v>2.8366</v>
      </c>
      <c r="AL31" s="10">
        <v>0.736841</v>
      </c>
      <c r="AM31" s="10">
        <v>0</v>
      </c>
      <c r="AN31" s="10">
        <v>19.5148</v>
      </c>
      <c r="AO31" s="10">
        <v>13.7202</v>
      </c>
      <c r="AP31" s="10">
        <v>7.99139</v>
      </c>
      <c r="AQ31" s="10">
        <v>13.8623</v>
      </c>
      <c r="AR31" s="10">
        <v>6.37437</v>
      </c>
      <c r="AS31" s="10">
        <v>13.9773</v>
      </c>
      <c r="AT31" s="10">
        <v>15.1158</v>
      </c>
      <c r="AU31" s="10">
        <v>14.6259</v>
      </c>
      <c r="AV31" s="10">
        <v>7.24013</v>
      </c>
      <c r="AW31" s="10">
        <v>10.5798</v>
      </c>
      <c r="AX31" s="10">
        <v>13.2076</v>
      </c>
      <c r="AY31" s="10">
        <v>14.9044</v>
      </c>
      <c r="AZ31" s="10">
        <v>4.47923</v>
      </c>
      <c r="BA31" s="10">
        <v>13.6148</v>
      </c>
      <c r="BB31" s="10">
        <v>9.90222</v>
      </c>
      <c r="BC31" s="10">
        <v>2.90942</v>
      </c>
      <c r="BD31" s="10">
        <v>1.64989</v>
      </c>
      <c r="BE31" s="10">
        <v>5.20423</v>
      </c>
      <c r="BF31" s="10">
        <v>5.64065</v>
      </c>
      <c r="BG31" s="10">
        <v>8.82416</v>
      </c>
      <c r="BH31" s="10">
        <v>13.757</v>
      </c>
      <c r="BI31" s="10">
        <v>5.88645</v>
      </c>
    </row>
    <row r="32" spans="1:61">
      <c r="A32" s="10" t="s">
        <v>92</v>
      </c>
      <c r="B32" s="10">
        <f t="shared" si="0"/>
        <v>7.60043787142857</v>
      </c>
      <c r="C32" s="10">
        <v>0</v>
      </c>
      <c r="D32" s="10">
        <v>12.1701</v>
      </c>
      <c r="E32" s="10">
        <v>15.4182</v>
      </c>
      <c r="F32" s="10">
        <v>4.79724</v>
      </c>
      <c r="G32" s="10">
        <v>6.4013</v>
      </c>
      <c r="H32" s="10">
        <v>1.01662</v>
      </c>
      <c r="I32" s="10">
        <v>6.77606</v>
      </c>
      <c r="J32" s="10">
        <v>6.7427</v>
      </c>
      <c r="K32" s="10">
        <v>1.23753</v>
      </c>
      <c r="L32" s="10">
        <v>3.91481</v>
      </c>
      <c r="M32" s="10">
        <v>1.96305</v>
      </c>
      <c r="N32" s="10">
        <v>8.23711</v>
      </c>
      <c r="O32" s="10">
        <v>11.9452</v>
      </c>
      <c r="P32" s="10">
        <v>3.18917</v>
      </c>
      <c r="Q32" s="10">
        <v>7.75501</v>
      </c>
      <c r="R32" s="10">
        <v>15.7133</v>
      </c>
      <c r="S32" s="10">
        <v>1.14508</v>
      </c>
      <c r="T32" s="10">
        <v>17.1945</v>
      </c>
      <c r="U32" s="10">
        <v>8.09</v>
      </c>
      <c r="V32" s="10">
        <v>4.89608</v>
      </c>
      <c r="W32" s="10">
        <v>2.03221</v>
      </c>
      <c r="X32" s="10">
        <v>9.52229</v>
      </c>
      <c r="Y32" s="10">
        <v>25.9009</v>
      </c>
      <c r="Z32" s="10">
        <v>0.0162304</v>
      </c>
      <c r="AA32" s="10">
        <v>6.93382</v>
      </c>
      <c r="AB32" s="10">
        <v>5.62375</v>
      </c>
      <c r="AC32" s="10">
        <v>11.0329</v>
      </c>
      <c r="AD32" s="10">
        <v>13.1471</v>
      </c>
      <c r="AE32" s="10">
        <f t="shared" si="1"/>
        <v>10.3950236666667</v>
      </c>
      <c r="AF32" s="10">
        <v>8.03305</v>
      </c>
      <c r="AG32" s="10">
        <v>8.98756</v>
      </c>
      <c r="AH32" s="10">
        <v>7.15004</v>
      </c>
      <c r="AI32" s="10">
        <v>34.607</v>
      </c>
      <c r="AJ32" s="10">
        <v>8.66385</v>
      </c>
      <c r="AK32" s="10">
        <v>10.7168</v>
      </c>
      <c r="AL32" s="10">
        <v>4.29757</v>
      </c>
      <c r="AM32" s="10">
        <v>6.08826</v>
      </c>
      <c r="AN32" s="10">
        <v>10.59</v>
      </c>
      <c r="AO32" s="10">
        <v>8.95122</v>
      </c>
      <c r="AP32" s="10">
        <v>11.9954</v>
      </c>
      <c r="AQ32" s="10">
        <v>8.12872</v>
      </c>
      <c r="AR32" s="10">
        <v>6.6364</v>
      </c>
      <c r="AS32" s="10">
        <v>8.06139</v>
      </c>
      <c r="AT32" s="10">
        <v>9.66221</v>
      </c>
      <c r="AU32" s="10">
        <v>10.3215</v>
      </c>
      <c r="AV32" s="10">
        <v>4.54463</v>
      </c>
      <c r="AW32" s="10">
        <v>10.9012</v>
      </c>
      <c r="AX32" s="10">
        <v>14.0307</v>
      </c>
      <c r="AY32" s="10">
        <v>8.11733</v>
      </c>
      <c r="AZ32" s="10">
        <v>8.51264</v>
      </c>
      <c r="BA32" s="10">
        <v>7.54212</v>
      </c>
      <c r="BB32" s="10">
        <v>21.5066</v>
      </c>
      <c r="BC32" s="10">
        <v>8.19851</v>
      </c>
      <c r="BD32" s="10">
        <v>12.1562</v>
      </c>
      <c r="BE32" s="10">
        <v>9.09126</v>
      </c>
      <c r="BF32" s="10">
        <v>19.4002</v>
      </c>
      <c r="BG32" s="10">
        <v>5.56605</v>
      </c>
      <c r="BH32" s="10">
        <v>11.6998</v>
      </c>
      <c r="BI32" s="10">
        <v>7.6925</v>
      </c>
    </row>
    <row r="33" spans="1:61">
      <c r="A33" s="10" t="s">
        <v>93</v>
      </c>
      <c r="B33" s="10">
        <f t="shared" si="0"/>
        <v>6.92920821785714</v>
      </c>
      <c r="C33" s="10">
        <v>6.99064</v>
      </c>
      <c r="D33" s="10">
        <v>7.95732</v>
      </c>
      <c r="E33" s="10">
        <v>5.23245</v>
      </c>
      <c r="F33" s="10">
        <v>10.0422</v>
      </c>
      <c r="G33" s="10">
        <v>0</v>
      </c>
      <c r="H33" s="10">
        <v>8.90604</v>
      </c>
      <c r="I33" s="10">
        <v>0</v>
      </c>
      <c r="J33" s="10">
        <v>4.98375</v>
      </c>
      <c r="K33" s="10">
        <v>2.63671</v>
      </c>
      <c r="L33" s="10">
        <v>5.2823</v>
      </c>
      <c r="M33" s="10">
        <v>7.72898</v>
      </c>
      <c r="N33" s="10">
        <v>22.7121</v>
      </c>
      <c r="O33" s="10">
        <v>8.5021</v>
      </c>
      <c r="P33" s="10">
        <v>3.57015</v>
      </c>
      <c r="Q33" s="10">
        <v>20.1987</v>
      </c>
      <c r="R33" s="10">
        <v>17.7629</v>
      </c>
      <c r="S33" s="10">
        <v>0</v>
      </c>
      <c r="T33" s="10">
        <v>0.0366201</v>
      </c>
      <c r="U33" s="10">
        <v>14.4847</v>
      </c>
      <c r="V33" s="10">
        <v>0</v>
      </c>
      <c r="W33" s="10">
        <v>4.80759</v>
      </c>
      <c r="X33" s="10">
        <v>5.09237</v>
      </c>
      <c r="Y33" s="10">
        <v>0</v>
      </c>
      <c r="Z33" s="10">
        <v>25.8258</v>
      </c>
      <c r="AA33" s="10">
        <v>0</v>
      </c>
      <c r="AB33" s="10">
        <v>5.9309</v>
      </c>
      <c r="AC33" s="10">
        <v>5.33351</v>
      </c>
      <c r="AD33" s="10">
        <v>0</v>
      </c>
      <c r="AE33" s="10">
        <f t="shared" si="1"/>
        <v>10.9807506666667</v>
      </c>
      <c r="AF33" s="10">
        <v>5.84833</v>
      </c>
      <c r="AG33" s="10">
        <v>3.30196</v>
      </c>
      <c r="AH33" s="10">
        <v>13.7405</v>
      </c>
      <c r="AI33" s="10">
        <v>3.4954</v>
      </c>
      <c r="AJ33" s="10">
        <v>1.48062</v>
      </c>
      <c r="AK33" s="10">
        <v>2.67675</v>
      </c>
      <c r="AL33" s="10">
        <v>6.07929</v>
      </c>
      <c r="AM33" s="10">
        <v>0.62679</v>
      </c>
      <c r="AN33" s="10">
        <v>25.7611</v>
      </c>
      <c r="AO33" s="10">
        <v>4.34184</v>
      </c>
      <c r="AP33" s="10">
        <v>7.32587</v>
      </c>
      <c r="AQ33" s="10">
        <v>20.4193</v>
      </c>
      <c r="AR33" s="10">
        <v>29.5828</v>
      </c>
      <c r="AS33" s="10">
        <v>23.7601</v>
      </c>
      <c r="AT33" s="10">
        <v>22.864</v>
      </c>
      <c r="AU33" s="10">
        <v>11.9916</v>
      </c>
      <c r="AV33" s="10">
        <v>26.6952</v>
      </c>
      <c r="AW33" s="10">
        <v>0</v>
      </c>
      <c r="AX33" s="10">
        <v>19.4623</v>
      </c>
      <c r="AY33" s="10">
        <v>5.90249</v>
      </c>
      <c r="AZ33" s="10">
        <v>4.73035</v>
      </c>
      <c r="BA33" s="10">
        <v>17.3928</v>
      </c>
      <c r="BB33" s="10">
        <v>14.5378</v>
      </c>
      <c r="BC33" s="10">
        <v>4.58261</v>
      </c>
      <c r="BD33" s="10">
        <v>2.90204</v>
      </c>
      <c r="BE33" s="10">
        <v>11.5487</v>
      </c>
      <c r="BF33" s="10">
        <v>11.014</v>
      </c>
      <c r="BG33" s="10">
        <v>10.0805</v>
      </c>
      <c r="BH33" s="10">
        <v>10.3124</v>
      </c>
      <c r="BI33" s="10">
        <v>6.96508</v>
      </c>
    </row>
    <row r="34" spans="1:61">
      <c r="A34" s="10" t="s">
        <v>94</v>
      </c>
      <c r="B34" s="10">
        <f t="shared" si="0"/>
        <v>11.06795475</v>
      </c>
      <c r="C34" s="10">
        <v>0.291733</v>
      </c>
      <c r="D34" s="10">
        <v>9.6262</v>
      </c>
      <c r="E34" s="10">
        <v>6.82375</v>
      </c>
      <c r="F34" s="10">
        <v>13.7575</v>
      </c>
      <c r="G34" s="10">
        <v>24.3018</v>
      </c>
      <c r="H34" s="10">
        <v>1.3615</v>
      </c>
      <c r="I34" s="10">
        <v>38.8197</v>
      </c>
      <c r="J34" s="10">
        <v>9.61914</v>
      </c>
      <c r="K34" s="10">
        <v>6.65065</v>
      </c>
      <c r="L34" s="10">
        <v>0</v>
      </c>
      <c r="M34" s="10">
        <v>4.14701</v>
      </c>
      <c r="N34" s="10">
        <v>20.5776</v>
      </c>
      <c r="O34" s="10">
        <v>18.0953</v>
      </c>
      <c r="P34" s="10">
        <v>2.1231</v>
      </c>
      <c r="Q34" s="10">
        <v>10.9036</v>
      </c>
      <c r="R34" s="10">
        <v>0</v>
      </c>
      <c r="S34" s="10">
        <v>6.44023</v>
      </c>
      <c r="T34" s="10">
        <v>3.79382</v>
      </c>
      <c r="U34" s="10">
        <v>7.11768</v>
      </c>
      <c r="V34" s="10">
        <v>5.75847</v>
      </c>
      <c r="W34" s="10">
        <v>34.0518</v>
      </c>
      <c r="X34" s="10">
        <v>13.1785</v>
      </c>
      <c r="Y34" s="10">
        <v>8.9871</v>
      </c>
      <c r="Z34" s="10">
        <v>16.02</v>
      </c>
      <c r="AA34" s="10">
        <v>15.113</v>
      </c>
      <c r="AB34" s="10">
        <v>7.11585</v>
      </c>
      <c r="AC34" s="10">
        <v>13.7875</v>
      </c>
      <c r="AD34" s="10">
        <v>11.4402</v>
      </c>
      <c r="AE34" s="10">
        <f t="shared" si="1"/>
        <v>7.04813929933333</v>
      </c>
      <c r="AF34" s="10">
        <v>0.098944</v>
      </c>
      <c r="AG34" s="10">
        <v>1.51047</v>
      </c>
      <c r="AH34" s="10">
        <v>7.77776</v>
      </c>
      <c r="AI34" s="10">
        <v>0.043761</v>
      </c>
      <c r="AJ34" s="10">
        <v>49.4494</v>
      </c>
      <c r="AK34" s="10">
        <v>15.8357</v>
      </c>
      <c r="AL34" s="10">
        <v>3.50107</v>
      </c>
      <c r="AM34" s="10">
        <v>1.17707</v>
      </c>
      <c r="AN34" s="10">
        <v>8.70797</v>
      </c>
      <c r="AO34" s="10">
        <v>12.6771</v>
      </c>
      <c r="AP34" s="10">
        <v>1.6509</v>
      </c>
      <c r="AQ34" s="10">
        <v>1.99065</v>
      </c>
      <c r="AR34" s="10">
        <v>1.66664</v>
      </c>
      <c r="AS34" s="10">
        <v>3.51402</v>
      </c>
      <c r="AT34" s="10">
        <v>0</v>
      </c>
      <c r="AU34" s="10">
        <v>3.46999</v>
      </c>
      <c r="AV34" s="10">
        <v>0</v>
      </c>
      <c r="AW34" s="10">
        <v>4.09807</v>
      </c>
      <c r="AX34" s="10">
        <v>9.32761</v>
      </c>
      <c r="AY34" s="10">
        <v>3.82679</v>
      </c>
      <c r="AZ34" s="10">
        <v>4.90432</v>
      </c>
      <c r="BA34" s="10">
        <v>6.19229</v>
      </c>
      <c r="BB34" s="10">
        <v>29.0139</v>
      </c>
      <c r="BC34" s="10">
        <v>2.6842</v>
      </c>
      <c r="BD34" s="10">
        <v>0.00543898</v>
      </c>
      <c r="BE34" s="10">
        <v>3.78144</v>
      </c>
      <c r="BF34" s="10">
        <v>0.873955</v>
      </c>
      <c r="BG34" s="10">
        <v>6.83602</v>
      </c>
      <c r="BH34" s="10">
        <v>19.4879</v>
      </c>
      <c r="BI34" s="10">
        <v>7.3408</v>
      </c>
    </row>
    <row r="35" spans="1:61">
      <c r="A35" s="10" t="s">
        <v>95</v>
      </c>
      <c r="B35" s="10">
        <f t="shared" si="0"/>
        <v>10.082260425</v>
      </c>
      <c r="C35" s="10">
        <v>0</v>
      </c>
      <c r="D35" s="10">
        <v>33.2026</v>
      </c>
      <c r="E35" s="10">
        <v>30.9779</v>
      </c>
      <c r="F35" s="10">
        <v>8.2628</v>
      </c>
      <c r="G35" s="10">
        <v>4.40078</v>
      </c>
      <c r="H35" s="10">
        <v>15.542</v>
      </c>
      <c r="I35" s="10">
        <v>4.58608</v>
      </c>
      <c r="J35" s="10">
        <v>10.8274</v>
      </c>
      <c r="K35" s="10">
        <v>9.9129</v>
      </c>
      <c r="L35" s="10">
        <v>10.4039</v>
      </c>
      <c r="M35" s="10">
        <v>10.8644</v>
      </c>
      <c r="N35" s="10">
        <v>3.09993</v>
      </c>
      <c r="O35" s="10">
        <v>3.80682</v>
      </c>
      <c r="P35" s="10">
        <v>7.99268</v>
      </c>
      <c r="Q35" s="10">
        <v>11.8007</v>
      </c>
      <c r="R35" s="10">
        <v>0.0213799</v>
      </c>
      <c r="S35" s="10">
        <v>1.64078</v>
      </c>
      <c r="T35" s="10">
        <v>2.8628</v>
      </c>
      <c r="U35" s="10">
        <v>2.71973</v>
      </c>
      <c r="V35" s="10">
        <v>8.22849</v>
      </c>
      <c r="W35" s="10">
        <v>10.4295</v>
      </c>
      <c r="X35" s="10">
        <v>4.28305</v>
      </c>
      <c r="Y35" s="10">
        <v>0.728642</v>
      </c>
      <c r="Z35" s="10">
        <v>26.8781</v>
      </c>
      <c r="AA35" s="10">
        <v>36.7016</v>
      </c>
      <c r="AB35" s="10">
        <v>6.21058</v>
      </c>
      <c r="AC35" s="10">
        <v>1.24825</v>
      </c>
      <c r="AD35" s="10">
        <v>14.6695</v>
      </c>
      <c r="AE35" s="10">
        <f t="shared" si="1"/>
        <v>7.95317076666667</v>
      </c>
      <c r="AF35" s="10">
        <v>7.64801</v>
      </c>
      <c r="AG35" s="10">
        <v>6.05322</v>
      </c>
      <c r="AH35" s="10">
        <v>7.38955</v>
      </c>
      <c r="AI35" s="10">
        <v>21.507</v>
      </c>
      <c r="AJ35" s="10">
        <v>12.3988</v>
      </c>
      <c r="AK35" s="10">
        <v>13.9832</v>
      </c>
      <c r="AL35" s="10">
        <v>0.400008</v>
      </c>
      <c r="AM35" s="10">
        <v>3.05541</v>
      </c>
      <c r="AN35" s="10">
        <v>11.3485</v>
      </c>
      <c r="AO35" s="10">
        <v>10.2018</v>
      </c>
      <c r="AP35" s="10">
        <v>12.7503</v>
      </c>
      <c r="AQ35" s="10">
        <v>4.47226</v>
      </c>
      <c r="AR35" s="10">
        <v>4.09477</v>
      </c>
      <c r="AS35" s="10">
        <v>8.53236</v>
      </c>
      <c r="AT35" s="10">
        <v>9.23161</v>
      </c>
      <c r="AU35" s="10">
        <v>8.16988</v>
      </c>
      <c r="AV35" s="10">
        <v>7.45263</v>
      </c>
      <c r="AW35" s="10">
        <v>0.472785</v>
      </c>
      <c r="AX35" s="10">
        <v>1.92162</v>
      </c>
      <c r="AY35" s="10">
        <v>4.18652</v>
      </c>
      <c r="AZ35" s="10">
        <v>15.1992</v>
      </c>
      <c r="BA35" s="10">
        <v>5.92709</v>
      </c>
      <c r="BB35" s="10">
        <v>11.0202</v>
      </c>
      <c r="BC35" s="10">
        <v>3.22672</v>
      </c>
      <c r="BD35" s="10">
        <v>2.32796</v>
      </c>
      <c r="BE35" s="10">
        <v>7.92318</v>
      </c>
      <c r="BF35" s="10">
        <v>9.07436</v>
      </c>
      <c r="BG35" s="10">
        <v>11.0109</v>
      </c>
      <c r="BH35" s="10">
        <v>8.19682</v>
      </c>
      <c r="BI35" s="10">
        <v>9.41846</v>
      </c>
    </row>
    <row r="36" spans="1:61">
      <c r="A36" s="10" t="s">
        <v>96</v>
      </c>
      <c r="B36" s="10">
        <f t="shared" si="0"/>
        <v>11.0316598428571</v>
      </c>
      <c r="C36" s="10">
        <v>14.6096</v>
      </c>
      <c r="D36" s="10">
        <v>10.6096</v>
      </c>
      <c r="E36" s="10">
        <v>26.2071</v>
      </c>
      <c r="F36" s="10">
        <v>10.9923</v>
      </c>
      <c r="G36" s="10">
        <v>5.18781</v>
      </c>
      <c r="H36" s="10">
        <v>19.5056</v>
      </c>
      <c r="I36" s="10">
        <v>9.92313</v>
      </c>
      <c r="J36" s="10">
        <v>12.969</v>
      </c>
      <c r="K36" s="10">
        <v>12.3337</v>
      </c>
      <c r="L36" s="10">
        <v>9.37708</v>
      </c>
      <c r="M36" s="10">
        <v>5.61289</v>
      </c>
      <c r="N36" s="10">
        <v>10.0489</v>
      </c>
      <c r="O36" s="10">
        <v>3.68403</v>
      </c>
      <c r="P36" s="10">
        <v>1.8581</v>
      </c>
      <c r="Q36" s="10">
        <v>10.8366</v>
      </c>
      <c r="R36" s="10">
        <v>9.41674</v>
      </c>
      <c r="S36" s="10">
        <v>5.21966</v>
      </c>
      <c r="T36" s="10">
        <v>16.6966</v>
      </c>
      <c r="U36" s="10">
        <v>12.0793</v>
      </c>
      <c r="V36" s="10">
        <v>5.30465</v>
      </c>
      <c r="W36" s="10">
        <v>12.8909</v>
      </c>
      <c r="X36" s="10">
        <v>9.7114</v>
      </c>
      <c r="Y36" s="10">
        <v>0.0160156</v>
      </c>
      <c r="Z36" s="10">
        <v>16.6259</v>
      </c>
      <c r="AA36" s="10">
        <v>17.8716</v>
      </c>
      <c r="AB36" s="10">
        <v>10.0499</v>
      </c>
      <c r="AC36" s="10">
        <v>7.02927</v>
      </c>
      <c r="AD36" s="10">
        <v>22.2191</v>
      </c>
      <c r="AE36" s="10">
        <f t="shared" si="1"/>
        <v>5.32160123333333</v>
      </c>
      <c r="AF36" s="10">
        <v>6.71507</v>
      </c>
      <c r="AG36" s="10">
        <v>2.7361</v>
      </c>
      <c r="AH36" s="10">
        <v>7.14778</v>
      </c>
      <c r="AI36" s="10">
        <v>0.846137</v>
      </c>
      <c r="AJ36" s="10">
        <v>16.0127</v>
      </c>
      <c r="AK36" s="10">
        <v>6.81957</v>
      </c>
      <c r="AL36" s="10">
        <v>2.5737</v>
      </c>
      <c r="AM36" s="10">
        <v>4.32425</v>
      </c>
      <c r="AN36" s="10">
        <v>4.92645</v>
      </c>
      <c r="AO36" s="10">
        <v>6.13354</v>
      </c>
      <c r="AP36" s="10">
        <v>5.85217</v>
      </c>
      <c r="AQ36" s="10">
        <v>2.14734</v>
      </c>
      <c r="AR36" s="10">
        <v>1.38449</v>
      </c>
      <c r="AS36" s="10">
        <v>3.69748</v>
      </c>
      <c r="AT36" s="10">
        <v>1.81136</v>
      </c>
      <c r="AU36" s="10">
        <v>5.58657</v>
      </c>
      <c r="AV36" s="10">
        <v>5.68429</v>
      </c>
      <c r="AW36" s="10">
        <v>1.58476</v>
      </c>
      <c r="AX36" s="10">
        <v>5.04253</v>
      </c>
      <c r="AY36" s="10">
        <v>2.95971</v>
      </c>
      <c r="AZ36" s="10">
        <v>5.02762</v>
      </c>
      <c r="BA36" s="10">
        <v>3.65771</v>
      </c>
      <c r="BB36" s="10">
        <v>13.203</v>
      </c>
      <c r="BC36" s="10">
        <v>3.32003</v>
      </c>
      <c r="BD36" s="10">
        <v>5.11102</v>
      </c>
      <c r="BE36" s="10">
        <v>9.50505</v>
      </c>
      <c r="BF36" s="10">
        <v>2.49719</v>
      </c>
      <c r="BG36" s="10">
        <v>5.65313</v>
      </c>
      <c r="BH36" s="10">
        <v>10.9431</v>
      </c>
      <c r="BI36" s="10">
        <v>6.74419</v>
      </c>
    </row>
    <row r="37" spans="1:61">
      <c r="A37" s="10" t="s">
        <v>97</v>
      </c>
      <c r="B37" s="10">
        <f t="shared" si="0"/>
        <v>10.6521601214286</v>
      </c>
      <c r="C37" s="10">
        <v>42.245</v>
      </c>
      <c r="D37" s="10">
        <v>29.2218</v>
      </c>
      <c r="E37" s="10">
        <v>0</v>
      </c>
      <c r="F37" s="10">
        <v>9.51141</v>
      </c>
      <c r="G37" s="10">
        <v>0.0259685</v>
      </c>
      <c r="H37" s="10">
        <v>0.0173667</v>
      </c>
      <c r="I37" s="10">
        <v>10.232</v>
      </c>
      <c r="J37" s="10">
        <v>23.5645</v>
      </c>
      <c r="K37" s="10">
        <v>21.9419</v>
      </c>
      <c r="L37" s="10">
        <v>0</v>
      </c>
      <c r="M37" s="10">
        <v>26.906</v>
      </c>
      <c r="N37" s="10">
        <v>0.206078</v>
      </c>
      <c r="O37" s="10">
        <v>10.9637</v>
      </c>
      <c r="P37" s="10">
        <v>22.8836</v>
      </c>
      <c r="Q37" s="10">
        <v>24.3166</v>
      </c>
      <c r="R37" s="10">
        <v>5.29975</v>
      </c>
      <c r="S37" s="10">
        <v>22.7945</v>
      </c>
      <c r="T37" s="10">
        <v>0</v>
      </c>
      <c r="U37" s="10">
        <v>1.8129</v>
      </c>
      <c r="V37" s="10">
        <v>0.0530644</v>
      </c>
      <c r="W37" s="10">
        <v>21.5935</v>
      </c>
      <c r="X37" s="10">
        <v>3.67436</v>
      </c>
      <c r="Y37" s="10">
        <v>0</v>
      </c>
      <c r="Z37" s="10">
        <v>0.248424</v>
      </c>
      <c r="AA37" s="10">
        <v>5.14838</v>
      </c>
      <c r="AB37" s="10">
        <v>4.12395</v>
      </c>
      <c r="AC37" s="10">
        <v>11.4628</v>
      </c>
      <c r="AD37" s="10">
        <v>0.0129318</v>
      </c>
      <c r="AE37" s="10">
        <f t="shared" si="1"/>
        <v>5.41867994666667</v>
      </c>
      <c r="AF37" s="10">
        <v>5.69515</v>
      </c>
      <c r="AG37" s="10">
        <v>0.192668</v>
      </c>
      <c r="AH37" s="10">
        <v>1.33057</v>
      </c>
      <c r="AI37" s="10">
        <v>0</v>
      </c>
      <c r="AJ37" s="10">
        <v>0.0165164</v>
      </c>
      <c r="AK37" s="10">
        <v>18.4237</v>
      </c>
      <c r="AL37" s="10">
        <v>11.2416</v>
      </c>
      <c r="AM37" s="10">
        <v>0</v>
      </c>
      <c r="AN37" s="10">
        <v>4.10359</v>
      </c>
      <c r="AO37" s="10">
        <v>13.221</v>
      </c>
      <c r="AP37" s="10">
        <v>0</v>
      </c>
      <c r="AQ37" s="10">
        <v>0</v>
      </c>
      <c r="AR37" s="10">
        <v>15.1843</v>
      </c>
      <c r="AS37" s="10">
        <v>9.70475</v>
      </c>
      <c r="AT37" s="10">
        <v>2.57522</v>
      </c>
      <c r="AU37" s="10">
        <v>4.20484</v>
      </c>
      <c r="AV37" s="10">
        <v>0</v>
      </c>
      <c r="AW37" s="10">
        <v>0</v>
      </c>
      <c r="AX37" s="10">
        <v>0.807354</v>
      </c>
      <c r="AY37" s="10">
        <v>2.23865</v>
      </c>
      <c r="AZ37" s="10">
        <v>4.56933</v>
      </c>
      <c r="BA37" s="10">
        <v>6.76155</v>
      </c>
      <c r="BB37" s="10">
        <v>7.86956</v>
      </c>
      <c r="BC37" s="10">
        <v>10.0559</v>
      </c>
      <c r="BD37" s="10">
        <v>0</v>
      </c>
      <c r="BE37" s="10">
        <v>14.0163</v>
      </c>
      <c r="BF37" s="10">
        <v>10.5315</v>
      </c>
      <c r="BG37" s="10">
        <v>12.107</v>
      </c>
      <c r="BH37" s="10">
        <v>0</v>
      </c>
      <c r="BI37" s="10">
        <v>7.70935</v>
      </c>
    </row>
    <row r="38" spans="1:61">
      <c r="A38" s="10" t="s">
        <v>98</v>
      </c>
      <c r="B38" s="10">
        <f t="shared" si="0"/>
        <v>8.05376066785714</v>
      </c>
      <c r="C38" s="10">
        <v>19.6833</v>
      </c>
      <c r="D38" s="10">
        <v>0</v>
      </c>
      <c r="E38" s="10">
        <v>13.9107</v>
      </c>
      <c r="F38" s="10">
        <v>0</v>
      </c>
      <c r="G38" s="10">
        <v>0</v>
      </c>
      <c r="H38" s="10">
        <v>13.4649</v>
      </c>
      <c r="I38" s="10">
        <v>24.971</v>
      </c>
      <c r="J38" s="10">
        <v>0.350814</v>
      </c>
      <c r="K38" s="10">
        <v>0</v>
      </c>
      <c r="L38" s="10">
        <v>0</v>
      </c>
      <c r="M38" s="10">
        <v>0</v>
      </c>
      <c r="N38" s="10">
        <v>0</v>
      </c>
      <c r="O38" s="10">
        <v>17.0566</v>
      </c>
      <c r="P38" s="10">
        <v>0.376964</v>
      </c>
      <c r="Q38" s="10">
        <v>7.90787</v>
      </c>
      <c r="R38" s="10">
        <v>0</v>
      </c>
      <c r="S38" s="10">
        <v>0</v>
      </c>
      <c r="T38" s="10">
        <v>15.6598</v>
      </c>
      <c r="U38" s="10">
        <v>29.0587</v>
      </c>
      <c r="V38" s="10">
        <v>0</v>
      </c>
      <c r="W38" s="10">
        <v>0</v>
      </c>
      <c r="X38" s="10">
        <v>7.99979</v>
      </c>
      <c r="Y38" s="10">
        <v>0</v>
      </c>
      <c r="Z38" s="10">
        <v>67.3817</v>
      </c>
      <c r="AA38" s="10">
        <v>0.0292507</v>
      </c>
      <c r="AB38" s="10">
        <v>7.65391</v>
      </c>
      <c r="AC38" s="10">
        <v>0</v>
      </c>
      <c r="AD38" s="10">
        <v>0</v>
      </c>
      <c r="AE38" s="10">
        <f t="shared" si="1"/>
        <v>7.68634926666667</v>
      </c>
      <c r="AF38" s="10">
        <v>6.50889</v>
      </c>
      <c r="AG38" s="10">
        <v>1.60913</v>
      </c>
      <c r="AH38" s="10">
        <v>6.48243</v>
      </c>
      <c r="AI38" s="10">
        <v>11.3674</v>
      </c>
      <c r="AJ38" s="10">
        <v>9.10421</v>
      </c>
      <c r="AK38" s="10">
        <v>3.10432</v>
      </c>
      <c r="AL38" s="10">
        <v>6.59015</v>
      </c>
      <c r="AM38" s="10">
        <v>15.2217</v>
      </c>
      <c r="AN38" s="10">
        <v>21.7604</v>
      </c>
      <c r="AO38" s="10">
        <v>11.8541</v>
      </c>
      <c r="AP38" s="10">
        <v>0</v>
      </c>
      <c r="AQ38" s="10">
        <v>10.6034</v>
      </c>
      <c r="AR38" s="10">
        <v>0</v>
      </c>
      <c r="AS38" s="10">
        <v>6.34085</v>
      </c>
      <c r="AT38" s="10">
        <v>2.4873</v>
      </c>
      <c r="AU38" s="10">
        <v>8.36147</v>
      </c>
      <c r="AV38" s="10">
        <v>13.5714</v>
      </c>
      <c r="AW38" s="10">
        <v>41.4748</v>
      </c>
      <c r="AX38" s="10">
        <v>18.9443</v>
      </c>
      <c r="AY38" s="10">
        <v>7.56778</v>
      </c>
      <c r="AZ38" s="10">
        <v>2.02908</v>
      </c>
      <c r="BA38" s="10">
        <v>0</v>
      </c>
      <c r="BB38" s="10">
        <v>12.8686</v>
      </c>
      <c r="BC38" s="10">
        <v>1.24423</v>
      </c>
      <c r="BD38" s="10">
        <v>0</v>
      </c>
      <c r="BE38" s="10">
        <v>0.562798</v>
      </c>
      <c r="BF38" s="10">
        <v>6.2242</v>
      </c>
      <c r="BG38" s="10">
        <v>2.30615</v>
      </c>
      <c r="BH38" s="10">
        <v>0</v>
      </c>
      <c r="BI38" s="10">
        <v>2.40139</v>
      </c>
    </row>
    <row r="39" spans="1:61">
      <c r="A39" s="10" t="s">
        <v>99</v>
      </c>
      <c r="B39" s="10">
        <f t="shared" si="0"/>
        <v>7.19250396428571</v>
      </c>
      <c r="C39" s="10">
        <v>9.54391</v>
      </c>
      <c r="D39" s="10">
        <v>6.17907</v>
      </c>
      <c r="E39" s="10">
        <v>4.42656</v>
      </c>
      <c r="F39" s="10">
        <v>10.7287</v>
      </c>
      <c r="G39" s="10">
        <v>10.0188</v>
      </c>
      <c r="H39" s="10">
        <v>11.7093</v>
      </c>
      <c r="I39" s="10">
        <v>7.54292</v>
      </c>
      <c r="J39" s="10">
        <v>4.21616</v>
      </c>
      <c r="K39" s="10">
        <v>2.25323</v>
      </c>
      <c r="L39" s="10">
        <v>12.2715</v>
      </c>
      <c r="M39" s="10">
        <v>2.94719</v>
      </c>
      <c r="N39" s="10">
        <v>6.12465</v>
      </c>
      <c r="O39" s="10">
        <v>3.6608</v>
      </c>
      <c r="P39" s="10">
        <v>0.937331</v>
      </c>
      <c r="Q39" s="10">
        <v>3.91277</v>
      </c>
      <c r="R39" s="10">
        <v>24.9138</v>
      </c>
      <c r="S39" s="10">
        <v>6.8279</v>
      </c>
      <c r="T39" s="10">
        <v>8.86453</v>
      </c>
      <c r="U39" s="10">
        <v>5.88182</v>
      </c>
      <c r="V39" s="10">
        <v>6.10995</v>
      </c>
      <c r="W39" s="10">
        <v>1.92811</v>
      </c>
      <c r="X39" s="10">
        <v>5.04358</v>
      </c>
      <c r="Y39" s="10">
        <v>15.7954</v>
      </c>
      <c r="Z39" s="10">
        <v>4.65134</v>
      </c>
      <c r="AA39" s="10">
        <v>5.52768</v>
      </c>
      <c r="AB39" s="10">
        <v>4.35998</v>
      </c>
      <c r="AC39" s="10">
        <v>1.90163</v>
      </c>
      <c r="AD39" s="10">
        <v>13.1115</v>
      </c>
      <c r="AE39" s="10">
        <f t="shared" si="1"/>
        <v>8.14550833333333</v>
      </c>
      <c r="AF39" s="10">
        <v>5.97583</v>
      </c>
      <c r="AG39" s="10">
        <v>10.1807</v>
      </c>
      <c r="AH39" s="10">
        <v>4.96355</v>
      </c>
      <c r="AI39" s="10">
        <v>5.75095</v>
      </c>
      <c r="AJ39" s="10">
        <v>8.23195</v>
      </c>
      <c r="AK39" s="10">
        <v>7.6652</v>
      </c>
      <c r="AL39" s="10">
        <v>10.565</v>
      </c>
      <c r="AM39" s="10">
        <v>2.41357</v>
      </c>
      <c r="AN39" s="10">
        <v>4.91479</v>
      </c>
      <c r="AO39" s="10">
        <v>6.64419</v>
      </c>
      <c r="AP39" s="10">
        <v>10.5658</v>
      </c>
      <c r="AQ39" s="10">
        <v>6.91366</v>
      </c>
      <c r="AR39" s="10">
        <v>7.1455</v>
      </c>
      <c r="AS39" s="10">
        <v>5.02706</v>
      </c>
      <c r="AT39" s="10">
        <v>2.88622</v>
      </c>
      <c r="AU39" s="10">
        <v>10.6529</v>
      </c>
      <c r="AV39" s="10">
        <v>2.89867</v>
      </c>
      <c r="AW39" s="10">
        <v>20.6256</v>
      </c>
      <c r="AX39" s="10">
        <v>4.84363</v>
      </c>
      <c r="AY39" s="10">
        <v>7.37941</v>
      </c>
      <c r="AZ39" s="10">
        <v>5.95094</v>
      </c>
      <c r="BA39" s="10">
        <v>8.21957</v>
      </c>
      <c r="BB39" s="10">
        <v>9.81977</v>
      </c>
      <c r="BC39" s="10">
        <v>8.14702</v>
      </c>
      <c r="BD39" s="10">
        <v>10.1346</v>
      </c>
      <c r="BE39" s="10">
        <v>9.42272</v>
      </c>
      <c r="BF39" s="10">
        <v>6.40787</v>
      </c>
      <c r="BG39" s="10">
        <v>9.20428</v>
      </c>
      <c r="BH39" s="10">
        <v>23.1016</v>
      </c>
      <c r="BI39" s="10">
        <v>7.7127</v>
      </c>
    </row>
    <row r="40" spans="1:61">
      <c r="A40" s="10" t="s">
        <v>100</v>
      </c>
      <c r="B40" s="10">
        <f t="shared" si="0"/>
        <v>8.17102428571429</v>
      </c>
      <c r="C40" s="10">
        <v>7.87635</v>
      </c>
      <c r="D40" s="10">
        <v>13.0035</v>
      </c>
      <c r="E40" s="10">
        <v>6.82971</v>
      </c>
      <c r="F40" s="10">
        <v>26.0142</v>
      </c>
      <c r="G40" s="10">
        <v>11.4174</v>
      </c>
      <c r="H40" s="10">
        <v>4.59804</v>
      </c>
      <c r="I40" s="10">
        <v>5.35387</v>
      </c>
      <c r="J40" s="10">
        <v>9.45223</v>
      </c>
      <c r="K40" s="10">
        <v>14.5481</v>
      </c>
      <c r="L40" s="10">
        <v>5.97411</v>
      </c>
      <c r="M40" s="10">
        <v>9.05812</v>
      </c>
      <c r="N40" s="10">
        <v>6.04541</v>
      </c>
      <c r="O40" s="10">
        <v>16.4764</v>
      </c>
      <c r="P40" s="10">
        <v>4.97783</v>
      </c>
      <c r="Q40" s="10">
        <v>10.7716</v>
      </c>
      <c r="R40" s="10">
        <v>9.77321</v>
      </c>
      <c r="S40" s="10">
        <v>2.14931</v>
      </c>
      <c r="T40" s="10">
        <v>11.527</v>
      </c>
      <c r="U40" s="10">
        <v>3.36598</v>
      </c>
      <c r="V40" s="10">
        <v>1.1478</v>
      </c>
      <c r="W40" s="10">
        <v>4.32911</v>
      </c>
      <c r="X40" s="10">
        <v>5.33524</v>
      </c>
      <c r="Y40" s="10">
        <v>7.65932</v>
      </c>
      <c r="Z40" s="10">
        <v>6.1016</v>
      </c>
      <c r="AA40" s="10">
        <v>7.89291</v>
      </c>
      <c r="AB40" s="10">
        <v>3.20196</v>
      </c>
      <c r="AC40" s="10">
        <v>7.09427</v>
      </c>
      <c r="AD40" s="10">
        <v>6.8141</v>
      </c>
      <c r="AE40" s="10">
        <f t="shared" si="1"/>
        <v>7.13258603333333</v>
      </c>
      <c r="AF40" s="10">
        <v>18.0983</v>
      </c>
      <c r="AG40" s="10">
        <v>1.18049</v>
      </c>
      <c r="AH40" s="10">
        <v>6.13494</v>
      </c>
      <c r="AI40" s="10">
        <v>0</v>
      </c>
      <c r="AJ40" s="10">
        <v>0.490651</v>
      </c>
      <c r="AK40" s="10">
        <v>11.9771</v>
      </c>
      <c r="AL40" s="10">
        <v>14.8292</v>
      </c>
      <c r="AM40" s="10">
        <v>1.76551</v>
      </c>
      <c r="AN40" s="10">
        <v>12.4082</v>
      </c>
      <c r="AO40" s="10">
        <v>2.35862</v>
      </c>
      <c r="AP40" s="10">
        <v>4.53973</v>
      </c>
      <c r="AQ40" s="10">
        <v>6.78878</v>
      </c>
      <c r="AR40" s="10">
        <v>4.19414</v>
      </c>
      <c r="AS40" s="10">
        <v>11.4363</v>
      </c>
      <c r="AT40" s="10">
        <v>3.23962</v>
      </c>
      <c r="AU40" s="10">
        <v>4.58863</v>
      </c>
      <c r="AV40" s="10">
        <v>6.12689</v>
      </c>
      <c r="AW40" s="10">
        <v>9.95776</v>
      </c>
      <c r="AX40" s="10">
        <v>11.3924</v>
      </c>
      <c r="AY40" s="10">
        <v>13.1819</v>
      </c>
      <c r="AZ40" s="10">
        <v>5.74606</v>
      </c>
      <c r="BA40" s="10">
        <v>14.5443</v>
      </c>
      <c r="BB40" s="10">
        <v>3.98617</v>
      </c>
      <c r="BC40" s="10">
        <v>4.5086</v>
      </c>
      <c r="BD40" s="10">
        <v>3.61482</v>
      </c>
      <c r="BE40" s="10">
        <v>9.40859</v>
      </c>
      <c r="BF40" s="10">
        <v>6.44507</v>
      </c>
      <c r="BG40" s="10">
        <v>8.70756</v>
      </c>
      <c r="BH40" s="10">
        <v>5.48066</v>
      </c>
      <c r="BI40" s="10">
        <v>6.84659</v>
      </c>
    </row>
    <row r="41" spans="1:61">
      <c r="A41" s="10" t="s">
        <v>101</v>
      </c>
      <c r="B41" s="10">
        <f t="shared" si="0"/>
        <v>10.4646995964286</v>
      </c>
      <c r="C41" s="10">
        <v>15.386</v>
      </c>
      <c r="D41" s="10">
        <v>0</v>
      </c>
      <c r="E41" s="10">
        <v>0</v>
      </c>
      <c r="F41" s="10">
        <v>0.301944</v>
      </c>
      <c r="G41" s="10">
        <v>34.5347</v>
      </c>
      <c r="H41" s="10">
        <v>44.0492</v>
      </c>
      <c r="I41" s="10">
        <v>22.17</v>
      </c>
      <c r="J41" s="10">
        <v>20.1097</v>
      </c>
      <c r="K41" s="10">
        <v>21.9044</v>
      </c>
      <c r="L41" s="10">
        <v>2.34869</v>
      </c>
      <c r="M41" s="10">
        <v>3.54396</v>
      </c>
      <c r="N41" s="10">
        <v>0</v>
      </c>
      <c r="O41" s="10">
        <v>0</v>
      </c>
      <c r="P41" s="10">
        <v>2.29183</v>
      </c>
      <c r="Q41" s="10">
        <v>6.24384</v>
      </c>
      <c r="R41" s="10">
        <v>34.3167</v>
      </c>
      <c r="S41" s="10">
        <v>11.1647</v>
      </c>
      <c r="T41" s="10">
        <v>36.0007</v>
      </c>
      <c r="U41" s="10">
        <v>10.0953</v>
      </c>
      <c r="V41" s="10">
        <v>0</v>
      </c>
      <c r="W41" s="10">
        <v>0.0694307</v>
      </c>
      <c r="X41" s="10">
        <v>10.1373</v>
      </c>
      <c r="Y41" s="10">
        <v>0</v>
      </c>
      <c r="Z41" s="10">
        <v>0</v>
      </c>
      <c r="AA41" s="10">
        <v>0.10162</v>
      </c>
      <c r="AB41" s="10">
        <v>1.4504</v>
      </c>
      <c r="AC41" s="10">
        <v>16.6661</v>
      </c>
      <c r="AD41" s="10">
        <v>0.125074</v>
      </c>
      <c r="AE41" s="10">
        <f t="shared" si="1"/>
        <v>4.52957416666667</v>
      </c>
      <c r="AF41" s="10">
        <v>0.289906</v>
      </c>
      <c r="AG41" s="10">
        <v>0</v>
      </c>
      <c r="AH41" s="10">
        <v>0</v>
      </c>
      <c r="AI41" s="10">
        <v>0</v>
      </c>
      <c r="AJ41" s="10">
        <v>13.9775</v>
      </c>
      <c r="AK41" s="10">
        <v>0</v>
      </c>
      <c r="AL41" s="10">
        <v>30.2788</v>
      </c>
      <c r="AM41" s="10">
        <v>0</v>
      </c>
      <c r="AN41" s="10">
        <v>11.8122</v>
      </c>
      <c r="AO41" s="10">
        <v>8.4185</v>
      </c>
      <c r="AP41" s="10">
        <v>0</v>
      </c>
      <c r="AQ41" s="10">
        <v>0</v>
      </c>
      <c r="AR41" s="10">
        <v>1.44689</v>
      </c>
      <c r="AS41" s="10">
        <v>0.478888</v>
      </c>
      <c r="AT41" s="10">
        <v>0.508305</v>
      </c>
      <c r="AU41" s="10">
        <v>7.88466</v>
      </c>
      <c r="AV41" s="10">
        <v>21.3076</v>
      </c>
      <c r="AW41" s="10">
        <v>0</v>
      </c>
      <c r="AX41" s="10">
        <v>0</v>
      </c>
      <c r="AY41" s="10">
        <v>0.773275</v>
      </c>
      <c r="AZ41" s="10">
        <v>2.71125</v>
      </c>
      <c r="BA41" s="10">
        <v>5.58259</v>
      </c>
      <c r="BB41" s="10">
        <v>4.249</v>
      </c>
      <c r="BC41" s="10">
        <v>7.08425</v>
      </c>
      <c r="BD41" s="10">
        <v>3.50596</v>
      </c>
      <c r="BE41" s="10">
        <v>8.79852</v>
      </c>
      <c r="BF41" s="10">
        <v>0.284521</v>
      </c>
      <c r="BG41" s="10">
        <v>4.93035</v>
      </c>
      <c r="BH41" s="10">
        <v>0</v>
      </c>
      <c r="BI41" s="10">
        <v>1.56426</v>
      </c>
    </row>
    <row r="42" spans="1:61">
      <c r="A42" s="10" t="s">
        <v>102</v>
      </c>
      <c r="B42" s="10">
        <f t="shared" si="0"/>
        <v>9.01981558571429</v>
      </c>
      <c r="C42" s="10">
        <v>23.8407</v>
      </c>
      <c r="D42" s="10">
        <v>24.4072</v>
      </c>
      <c r="E42" s="10">
        <v>0</v>
      </c>
      <c r="F42" s="10">
        <v>0</v>
      </c>
      <c r="G42" s="10">
        <v>0</v>
      </c>
      <c r="H42" s="10">
        <v>14.1043</v>
      </c>
      <c r="I42" s="10">
        <v>11.967</v>
      </c>
      <c r="J42" s="10">
        <v>23.992</v>
      </c>
      <c r="K42" s="10">
        <v>21.1419</v>
      </c>
      <c r="L42" s="10">
        <v>0.0499297</v>
      </c>
      <c r="M42" s="10">
        <v>8.78242</v>
      </c>
      <c r="N42" s="10">
        <v>11.9317</v>
      </c>
      <c r="O42" s="10">
        <v>0</v>
      </c>
      <c r="P42" s="10">
        <v>13.0293</v>
      </c>
      <c r="Q42" s="10">
        <v>9.87546</v>
      </c>
      <c r="R42" s="10">
        <v>24.7853</v>
      </c>
      <c r="S42" s="10">
        <v>0</v>
      </c>
      <c r="T42" s="10">
        <v>10.7945</v>
      </c>
      <c r="U42" s="10">
        <v>7.09347</v>
      </c>
      <c r="V42" s="10">
        <v>7.26635</v>
      </c>
      <c r="W42" s="10">
        <v>25.3339</v>
      </c>
      <c r="X42" s="10">
        <v>1.99523</v>
      </c>
      <c r="Y42" s="10">
        <v>0.0412743</v>
      </c>
      <c r="Z42" s="10">
        <v>0</v>
      </c>
      <c r="AA42" s="10">
        <v>0.0172824</v>
      </c>
      <c r="AB42" s="10">
        <v>10.1955</v>
      </c>
      <c r="AC42" s="10">
        <v>1.91012</v>
      </c>
      <c r="AD42" s="10">
        <v>0</v>
      </c>
      <c r="AE42" s="10">
        <f t="shared" si="1"/>
        <v>5.34602776066667</v>
      </c>
      <c r="AF42" s="10">
        <v>9.51562</v>
      </c>
      <c r="AG42" s="10">
        <v>7.68511</v>
      </c>
      <c r="AH42" s="10">
        <v>0.911919</v>
      </c>
      <c r="AI42" s="10">
        <v>23.0708</v>
      </c>
      <c r="AJ42" s="10">
        <v>19.8456</v>
      </c>
      <c r="AK42" s="10">
        <v>16.8769</v>
      </c>
      <c r="AL42" s="10">
        <v>0.00842792</v>
      </c>
      <c r="AM42" s="10">
        <v>0</v>
      </c>
      <c r="AN42" s="10">
        <v>5.78557</v>
      </c>
      <c r="AO42" s="10">
        <v>0</v>
      </c>
      <c r="AP42" s="10">
        <v>3.56479</v>
      </c>
      <c r="AQ42" s="10">
        <v>0</v>
      </c>
      <c r="AR42" s="10">
        <v>1.84552</v>
      </c>
      <c r="AS42" s="10">
        <v>0</v>
      </c>
      <c r="AT42" s="10">
        <v>0</v>
      </c>
      <c r="AU42" s="10">
        <v>0.14115</v>
      </c>
      <c r="AV42" s="10">
        <v>0</v>
      </c>
      <c r="AW42" s="10">
        <v>0</v>
      </c>
      <c r="AX42" s="10">
        <v>3.69938</v>
      </c>
      <c r="AY42" s="10">
        <v>6.31245</v>
      </c>
      <c r="AZ42" s="10">
        <v>7.35451</v>
      </c>
      <c r="BA42" s="10">
        <v>3.32297</v>
      </c>
      <c r="BB42" s="10">
        <v>0</v>
      </c>
      <c r="BC42" s="10">
        <v>3.63483</v>
      </c>
      <c r="BD42" s="10">
        <v>12.5105</v>
      </c>
      <c r="BE42" s="10">
        <v>8.7564</v>
      </c>
      <c r="BF42" s="10">
        <v>8.90338</v>
      </c>
      <c r="BG42" s="10">
        <v>0.0524059</v>
      </c>
      <c r="BH42" s="10">
        <v>0</v>
      </c>
      <c r="BI42" s="10">
        <v>16.5826</v>
      </c>
    </row>
    <row r="43" spans="1:61">
      <c r="A43" s="10" t="s">
        <v>103</v>
      </c>
      <c r="B43" s="10">
        <f t="shared" si="0"/>
        <v>8.23406553571428</v>
      </c>
      <c r="C43" s="10">
        <v>15.6973</v>
      </c>
      <c r="D43" s="10">
        <v>0.151938</v>
      </c>
      <c r="E43" s="10">
        <v>9.66622</v>
      </c>
      <c r="F43" s="10">
        <v>0.660113</v>
      </c>
      <c r="G43" s="10">
        <v>0.658912</v>
      </c>
      <c r="H43" s="10">
        <v>12.7238</v>
      </c>
      <c r="I43" s="10">
        <v>6.74343</v>
      </c>
      <c r="J43" s="10">
        <v>0.399674</v>
      </c>
      <c r="K43" s="10">
        <v>3.35836</v>
      </c>
      <c r="L43" s="10">
        <v>21.5659</v>
      </c>
      <c r="M43" s="10">
        <v>1.99231</v>
      </c>
      <c r="N43" s="10">
        <v>42.8771</v>
      </c>
      <c r="O43" s="10">
        <v>7.77286</v>
      </c>
      <c r="P43" s="10">
        <v>0</v>
      </c>
      <c r="Q43" s="10">
        <v>29.2118</v>
      </c>
      <c r="R43" s="10">
        <v>0</v>
      </c>
      <c r="S43" s="10">
        <v>3.91909</v>
      </c>
      <c r="T43" s="10">
        <v>1.85016</v>
      </c>
      <c r="U43" s="10">
        <v>17.4241</v>
      </c>
      <c r="V43" s="10">
        <v>0</v>
      </c>
      <c r="W43" s="10">
        <v>0</v>
      </c>
      <c r="X43" s="10">
        <v>3.13759</v>
      </c>
      <c r="Y43" s="10">
        <v>0</v>
      </c>
      <c r="Z43" s="10">
        <v>47.5005</v>
      </c>
      <c r="AA43" s="10">
        <v>0.866438</v>
      </c>
      <c r="AB43" s="10">
        <v>0</v>
      </c>
      <c r="AC43" s="10">
        <v>2.37624</v>
      </c>
      <c r="AD43" s="10">
        <v>0</v>
      </c>
      <c r="AE43" s="10">
        <f t="shared" si="1"/>
        <v>5.73060126666667</v>
      </c>
      <c r="AF43" s="10">
        <v>1.14083</v>
      </c>
      <c r="AG43" s="10">
        <v>0</v>
      </c>
      <c r="AH43" s="10">
        <v>2.81344</v>
      </c>
      <c r="AI43" s="10">
        <v>0</v>
      </c>
      <c r="AJ43" s="10">
        <v>3.03832</v>
      </c>
      <c r="AK43" s="10">
        <v>0.211144</v>
      </c>
      <c r="AL43" s="10">
        <v>2.34015</v>
      </c>
      <c r="AM43" s="10">
        <v>0</v>
      </c>
      <c r="AN43" s="10">
        <v>1.85933</v>
      </c>
      <c r="AO43" s="10">
        <v>15.5196</v>
      </c>
      <c r="AP43" s="10">
        <v>0</v>
      </c>
      <c r="AQ43" s="10">
        <v>0</v>
      </c>
      <c r="AR43" s="10">
        <v>10.4386</v>
      </c>
      <c r="AS43" s="10">
        <v>18.217</v>
      </c>
      <c r="AT43" s="10">
        <v>31.3376</v>
      </c>
      <c r="AU43" s="10">
        <v>29.3946</v>
      </c>
      <c r="AV43" s="10">
        <v>0</v>
      </c>
      <c r="AW43" s="10">
        <v>0</v>
      </c>
      <c r="AX43" s="10">
        <v>5.85296</v>
      </c>
      <c r="AY43" s="10">
        <v>0</v>
      </c>
      <c r="AZ43" s="10">
        <v>2.13386</v>
      </c>
      <c r="BA43" s="10">
        <v>7.32284</v>
      </c>
      <c r="BB43" s="10">
        <v>0.242328</v>
      </c>
      <c r="BC43" s="10">
        <v>0.472506</v>
      </c>
      <c r="BD43" s="10">
        <v>0</v>
      </c>
      <c r="BE43" s="10">
        <v>15.3884</v>
      </c>
      <c r="BF43" s="10">
        <v>0</v>
      </c>
      <c r="BG43" s="10">
        <v>4.04205</v>
      </c>
      <c r="BH43" s="10">
        <v>18.1006</v>
      </c>
      <c r="BI43" s="10">
        <v>2.05188</v>
      </c>
    </row>
    <row r="44" spans="1:61">
      <c r="A44" s="10" t="s">
        <v>104</v>
      </c>
      <c r="B44" s="10">
        <f t="shared" si="0"/>
        <v>9.77483846071429</v>
      </c>
      <c r="C44" s="10">
        <v>60.7844</v>
      </c>
      <c r="D44" s="10">
        <v>0</v>
      </c>
      <c r="E44" s="10">
        <v>0.0108906</v>
      </c>
      <c r="F44" s="10">
        <v>0.0191882</v>
      </c>
      <c r="G44" s="10">
        <v>21.1883</v>
      </c>
      <c r="H44" s="10">
        <v>0.0320223</v>
      </c>
      <c r="I44" s="10">
        <v>19.1118</v>
      </c>
      <c r="J44" s="10">
        <v>9.52656</v>
      </c>
      <c r="K44" s="10">
        <v>3.74214</v>
      </c>
      <c r="L44" s="10">
        <v>15.8959</v>
      </c>
      <c r="M44" s="10">
        <v>5.11561</v>
      </c>
      <c r="N44" s="10">
        <v>14.2875</v>
      </c>
      <c r="O44" s="10">
        <v>0</v>
      </c>
      <c r="P44" s="10">
        <v>4.86865</v>
      </c>
      <c r="Q44" s="10">
        <v>0.039679</v>
      </c>
      <c r="R44" s="10">
        <v>0</v>
      </c>
      <c r="S44" s="10">
        <v>0</v>
      </c>
      <c r="T44" s="10">
        <v>33.1647</v>
      </c>
      <c r="U44" s="10">
        <v>7.09079</v>
      </c>
      <c r="V44" s="10">
        <v>9.28306</v>
      </c>
      <c r="W44" s="10">
        <v>0</v>
      </c>
      <c r="X44" s="10">
        <v>0</v>
      </c>
      <c r="Y44" s="10">
        <v>0</v>
      </c>
      <c r="Z44" s="10">
        <v>22.0527</v>
      </c>
      <c r="AA44" s="10">
        <v>0.0096868</v>
      </c>
      <c r="AB44" s="10">
        <v>13.5722</v>
      </c>
      <c r="AC44" s="10">
        <v>23.9683</v>
      </c>
      <c r="AD44" s="10">
        <v>9.9314</v>
      </c>
      <c r="AE44" s="10">
        <f t="shared" si="1"/>
        <v>3.19478060333333</v>
      </c>
      <c r="AF44" s="10">
        <v>2.04498</v>
      </c>
      <c r="AG44" s="10">
        <v>11.1907</v>
      </c>
      <c r="AH44" s="10">
        <v>1.22672</v>
      </c>
      <c r="AI44" s="10">
        <v>0.0488894</v>
      </c>
      <c r="AJ44" s="10">
        <v>0</v>
      </c>
      <c r="AK44" s="10">
        <v>5.55449</v>
      </c>
      <c r="AL44" s="10">
        <v>17.3649</v>
      </c>
      <c r="AM44" s="10">
        <v>0.219169</v>
      </c>
      <c r="AN44" s="10">
        <v>6.75588</v>
      </c>
      <c r="AO44" s="10">
        <v>19.6066</v>
      </c>
      <c r="AP44" s="10">
        <v>3.07396</v>
      </c>
      <c r="AQ44" s="10">
        <v>0.351148</v>
      </c>
      <c r="AR44" s="10">
        <v>0</v>
      </c>
      <c r="AS44" s="10">
        <v>0</v>
      </c>
      <c r="AT44" s="10">
        <v>0</v>
      </c>
      <c r="AU44" s="10">
        <v>1.26584</v>
      </c>
      <c r="AV44" s="10">
        <v>0</v>
      </c>
      <c r="AW44" s="10">
        <v>0</v>
      </c>
      <c r="AX44" s="10">
        <v>2.33935</v>
      </c>
      <c r="AY44" s="10">
        <v>4.86495</v>
      </c>
      <c r="AZ44" s="10">
        <v>0</v>
      </c>
      <c r="BA44" s="10">
        <v>0.912261</v>
      </c>
      <c r="BB44" s="10">
        <v>0</v>
      </c>
      <c r="BC44" s="10">
        <v>10.5529</v>
      </c>
      <c r="BD44" s="10">
        <v>0.0121528</v>
      </c>
      <c r="BE44" s="10">
        <v>4.72161</v>
      </c>
      <c r="BF44" s="10">
        <v>0</v>
      </c>
      <c r="BG44" s="10">
        <v>0.234989</v>
      </c>
      <c r="BH44" s="10">
        <v>0.0226789</v>
      </c>
      <c r="BI44" s="10">
        <v>3.47925</v>
      </c>
    </row>
    <row r="45" spans="1:61">
      <c r="A45" s="10" t="s">
        <v>105</v>
      </c>
      <c r="B45" s="10">
        <f t="shared" si="0"/>
        <v>6.54939517857143</v>
      </c>
      <c r="C45" s="10">
        <v>0</v>
      </c>
      <c r="D45" s="10">
        <v>0</v>
      </c>
      <c r="E45" s="10">
        <v>0.724715</v>
      </c>
      <c r="F45" s="10">
        <v>24.2606</v>
      </c>
      <c r="G45" s="10">
        <v>0</v>
      </c>
      <c r="H45" s="10">
        <v>0</v>
      </c>
      <c r="I45" s="10">
        <v>20.3813</v>
      </c>
      <c r="J45" s="10">
        <v>0</v>
      </c>
      <c r="K45" s="10">
        <v>7.21797</v>
      </c>
      <c r="L45" s="10">
        <v>0</v>
      </c>
      <c r="M45" s="10">
        <v>6.42296</v>
      </c>
      <c r="N45" s="10">
        <v>27.8147</v>
      </c>
      <c r="O45" s="10">
        <v>3.95665</v>
      </c>
      <c r="P45" s="10">
        <v>8.30727</v>
      </c>
      <c r="Q45" s="10">
        <v>71.2916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13.0053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f t="shared" si="1"/>
        <v>6.04571433333333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3.14349</v>
      </c>
      <c r="AM45" s="10">
        <v>0</v>
      </c>
      <c r="AN45" s="10">
        <v>0</v>
      </c>
      <c r="AO45" s="10">
        <v>0</v>
      </c>
      <c r="AP45" s="10">
        <v>40.9112</v>
      </c>
      <c r="AQ45" s="10">
        <v>31.1561</v>
      </c>
      <c r="AR45" s="10">
        <v>32.1231</v>
      </c>
      <c r="AS45" s="10">
        <v>0</v>
      </c>
      <c r="AT45" s="10">
        <v>0</v>
      </c>
      <c r="AU45" s="10">
        <v>5.2647</v>
      </c>
      <c r="AV45" s="10">
        <v>34.5089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4.56991</v>
      </c>
      <c r="BD45" s="10">
        <v>0</v>
      </c>
      <c r="BE45" s="10">
        <v>4.13419</v>
      </c>
      <c r="BF45" s="10">
        <v>0</v>
      </c>
      <c r="BG45" s="10">
        <v>15.6373</v>
      </c>
      <c r="BH45" s="10">
        <v>0</v>
      </c>
      <c r="BI45" s="10">
        <v>9.92254</v>
      </c>
    </row>
    <row r="46" spans="1:61">
      <c r="A46" s="10" t="s">
        <v>106</v>
      </c>
      <c r="B46" s="10">
        <f t="shared" si="0"/>
        <v>8.68294881857143</v>
      </c>
      <c r="C46" s="10">
        <v>0.113202</v>
      </c>
      <c r="D46" s="10">
        <v>0.03835</v>
      </c>
      <c r="E46" s="10">
        <v>4.57321</v>
      </c>
      <c r="F46" s="10">
        <v>24.3993</v>
      </c>
      <c r="G46" s="10">
        <v>11.6752</v>
      </c>
      <c r="H46" s="10">
        <v>0.00834172</v>
      </c>
      <c r="I46" s="10">
        <v>11.9784</v>
      </c>
      <c r="J46" s="10">
        <v>7.64669</v>
      </c>
      <c r="K46" s="10">
        <v>28.7265</v>
      </c>
      <c r="L46" s="10">
        <v>9.8758</v>
      </c>
      <c r="M46" s="10">
        <v>17.701</v>
      </c>
      <c r="N46" s="10">
        <v>2.40205</v>
      </c>
      <c r="O46" s="10">
        <v>0.0619551</v>
      </c>
      <c r="P46" s="10">
        <v>8.08659</v>
      </c>
      <c r="Q46" s="10">
        <v>21.4305</v>
      </c>
      <c r="R46" s="10">
        <v>13.1164</v>
      </c>
      <c r="S46" s="10">
        <v>0.406092</v>
      </c>
      <c r="T46" s="10">
        <v>6.61347</v>
      </c>
      <c r="U46" s="10">
        <v>5.55899</v>
      </c>
      <c r="V46" s="10">
        <v>4.91077</v>
      </c>
      <c r="W46" s="10">
        <v>22.9623</v>
      </c>
      <c r="X46" s="10">
        <v>9.3374</v>
      </c>
      <c r="Y46" s="10">
        <v>4.48367</v>
      </c>
      <c r="Z46" s="10">
        <v>0</v>
      </c>
      <c r="AA46" s="10">
        <v>0.0201871</v>
      </c>
      <c r="AB46" s="10">
        <v>5.38633</v>
      </c>
      <c r="AC46" s="10">
        <v>21.0881</v>
      </c>
      <c r="AD46" s="10">
        <v>0.521769</v>
      </c>
      <c r="AE46" s="10">
        <f t="shared" si="1"/>
        <v>3.78839114166667</v>
      </c>
      <c r="AF46" s="10">
        <v>4.2041</v>
      </c>
      <c r="AG46" s="10">
        <v>0</v>
      </c>
      <c r="AH46" s="10">
        <v>3.30209</v>
      </c>
      <c r="AI46" s="10">
        <v>0.0169807</v>
      </c>
      <c r="AJ46" s="10">
        <v>11.2865</v>
      </c>
      <c r="AK46" s="10">
        <v>0</v>
      </c>
      <c r="AL46" s="10">
        <v>3.82949</v>
      </c>
      <c r="AM46" s="10">
        <v>0.152248</v>
      </c>
      <c r="AN46" s="10">
        <v>6.2261</v>
      </c>
      <c r="AO46" s="10">
        <v>0</v>
      </c>
      <c r="AP46" s="10">
        <v>11.7444</v>
      </c>
      <c r="AQ46" s="10">
        <v>2.11404</v>
      </c>
      <c r="AR46" s="10">
        <v>2.94613</v>
      </c>
      <c r="AS46" s="10">
        <v>6.7861</v>
      </c>
      <c r="AT46" s="10">
        <v>0</v>
      </c>
      <c r="AU46" s="10">
        <v>2.61051</v>
      </c>
      <c r="AV46" s="10">
        <v>2.49165</v>
      </c>
      <c r="AW46" s="10">
        <v>3.18038</v>
      </c>
      <c r="AX46" s="10">
        <v>1.44039</v>
      </c>
      <c r="AY46" s="10">
        <v>3.27708</v>
      </c>
      <c r="AZ46" s="10">
        <v>8.05202</v>
      </c>
      <c r="BA46" s="10">
        <v>7.94779</v>
      </c>
      <c r="BB46" s="10">
        <v>1.24776</v>
      </c>
      <c r="BC46" s="10">
        <v>8.68234</v>
      </c>
      <c r="BD46" s="10">
        <v>0.00211051</v>
      </c>
      <c r="BE46" s="10">
        <v>9.60237</v>
      </c>
      <c r="BF46" s="10">
        <v>6.16076</v>
      </c>
      <c r="BG46" s="10">
        <v>0.816188</v>
      </c>
      <c r="BH46" s="10">
        <v>0.00787704</v>
      </c>
      <c r="BI46" s="10">
        <v>5.52433</v>
      </c>
    </row>
    <row r="47" spans="1:61">
      <c r="A47" s="10" t="s">
        <v>107</v>
      </c>
      <c r="B47" s="10">
        <f t="shared" si="0"/>
        <v>7.49538332142857</v>
      </c>
      <c r="C47" s="10">
        <v>1.54719</v>
      </c>
      <c r="D47" s="10">
        <v>4.31898</v>
      </c>
      <c r="E47" s="10">
        <v>5.99711</v>
      </c>
      <c r="F47" s="10">
        <v>5.75682</v>
      </c>
      <c r="G47" s="10">
        <v>9.63785</v>
      </c>
      <c r="H47" s="10">
        <v>1.71776</v>
      </c>
      <c r="I47" s="10">
        <v>5.35051</v>
      </c>
      <c r="J47" s="10">
        <v>3.30906</v>
      </c>
      <c r="K47" s="10">
        <v>2.16262</v>
      </c>
      <c r="L47" s="10">
        <v>5.95175</v>
      </c>
      <c r="M47" s="10">
        <v>2.5659</v>
      </c>
      <c r="N47" s="10">
        <v>15.513</v>
      </c>
      <c r="O47" s="10">
        <v>9.25802</v>
      </c>
      <c r="P47" s="10">
        <v>0.474095</v>
      </c>
      <c r="Q47" s="10">
        <v>21.4732</v>
      </c>
      <c r="R47" s="10">
        <v>0</v>
      </c>
      <c r="S47" s="10">
        <v>6.94494</v>
      </c>
      <c r="T47" s="10">
        <v>11.3306</v>
      </c>
      <c r="U47" s="10">
        <v>7.59774</v>
      </c>
      <c r="V47" s="10">
        <v>9.08065</v>
      </c>
      <c r="W47" s="10">
        <v>5.8061</v>
      </c>
      <c r="X47" s="10">
        <v>3.13377</v>
      </c>
      <c r="Y47" s="10">
        <v>0.395358</v>
      </c>
      <c r="Z47" s="10">
        <v>34.6679</v>
      </c>
      <c r="AA47" s="10">
        <v>8.84741</v>
      </c>
      <c r="AB47" s="10">
        <v>4.85679</v>
      </c>
      <c r="AC47" s="10">
        <v>5.37751</v>
      </c>
      <c r="AD47" s="10">
        <v>16.7981</v>
      </c>
      <c r="AE47" s="10">
        <f t="shared" si="1"/>
        <v>4.09838786666667</v>
      </c>
      <c r="AF47" s="10">
        <v>1.36434</v>
      </c>
      <c r="AG47" s="10">
        <v>2.1924</v>
      </c>
      <c r="AH47" s="10">
        <v>3.49403</v>
      </c>
      <c r="AI47" s="10">
        <v>1.48534</v>
      </c>
      <c r="AJ47" s="10">
        <v>4.30823</v>
      </c>
      <c r="AK47" s="10">
        <v>2.47654</v>
      </c>
      <c r="AL47" s="10">
        <v>1.82986</v>
      </c>
      <c r="AM47" s="10">
        <v>4.99403</v>
      </c>
      <c r="AN47" s="10">
        <v>7.86809</v>
      </c>
      <c r="AO47" s="10">
        <v>12.5198</v>
      </c>
      <c r="AP47" s="10">
        <v>3.89132</v>
      </c>
      <c r="AQ47" s="10">
        <v>2.44485</v>
      </c>
      <c r="AR47" s="10">
        <v>8.24967</v>
      </c>
      <c r="AS47" s="10">
        <v>8.49475</v>
      </c>
      <c r="AT47" s="10">
        <v>14.4449</v>
      </c>
      <c r="AU47" s="10">
        <v>2.7041</v>
      </c>
      <c r="AV47" s="10">
        <v>1.96942</v>
      </c>
      <c r="AW47" s="10">
        <v>0</v>
      </c>
      <c r="AX47" s="10">
        <v>7.47075</v>
      </c>
      <c r="AY47" s="10">
        <v>4.199</v>
      </c>
      <c r="AZ47" s="10">
        <v>0.834276</v>
      </c>
      <c r="BA47" s="10">
        <v>2.88708</v>
      </c>
      <c r="BB47" s="10">
        <v>1.87257</v>
      </c>
      <c r="BC47" s="10">
        <v>2.5211</v>
      </c>
      <c r="BD47" s="10">
        <v>1.13074</v>
      </c>
      <c r="BE47" s="10">
        <v>4.01094</v>
      </c>
      <c r="BF47" s="10">
        <v>5.87097</v>
      </c>
      <c r="BG47" s="10">
        <v>1.00397</v>
      </c>
      <c r="BH47" s="10">
        <v>2.45463</v>
      </c>
      <c r="BI47" s="10">
        <v>3.96394</v>
      </c>
    </row>
    <row r="48" spans="1:61">
      <c r="A48" s="10" t="s">
        <v>108</v>
      </c>
      <c r="B48" s="10">
        <f t="shared" si="0"/>
        <v>8.83490895357143</v>
      </c>
      <c r="C48" s="10">
        <v>0</v>
      </c>
      <c r="D48" s="10">
        <v>9.21033</v>
      </c>
      <c r="E48" s="10">
        <v>0</v>
      </c>
      <c r="F48" s="10">
        <v>0</v>
      </c>
      <c r="G48" s="10">
        <v>0</v>
      </c>
      <c r="H48" s="10">
        <v>0.017123</v>
      </c>
      <c r="I48" s="10">
        <v>0</v>
      </c>
      <c r="J48" s="10">
        <v>2.36066</v>
      </c>
      <c r="K48" s="10">
        <v>4.06</v>
      </c>
      <c r="L48" s="10">
        <v>0</v>
      </c>
      <c r="M48" s="10">
        <v>11.9739</v>
      </c>
      <c r="N48" s="10">
        <v>21.2939</v>
      </c>
      <c r="O48" s="10">
        <v>0</v>
      </c>
      <c r="P48" s="10">
        <v>2.2696</v>
      </c>
      <c r="Q48" s="10">
        <v>0</v>
      </c>
      <c r="R48" s="10">
        <v>19.3073</v>
      </c>
      <c r="S48" s="10">
        <v>6.92514</v>
      </c>
      <c r="T48" s="10">
        <v>40.1511</v>
      </c>
      <c r="U48" s="10">
        <v>1.40831</v>
      </c>
      <c r="V48" s="10">
        <v>0.0261599</v>
      </c>
      <c r="W48" s="10">
        <v>0.0424678</v>
      </c>
      <c r="X48" s="10">
        <v>7.01338</v>
      </c>
      <c r="Y48" s="10">
        <v>119.102</v>
      </c>
      <c r="Z48" s="10">
        <v>0</v>
      </c>
      <c r="AA48" s="10">
        <v>0</v>
      </c>
      <c r="AB48" s="10">
        <v>0</v>
      </c>
      <c r="AC48" s="10">
        <v>2.21608</v>
      </c>
      <c r="AD48" s="10">
        <v>0</v>
      </c>
      <c r="AE48" s="10">
        <f t="shared" si="1"/>
        <v>2.65135601666667</v>
      </c>
      <c r="AF48" s="10">
        <v>13.1219</v>
      </c>
      <c r="AG48" s="10">
        <v>0</v>
      </c>
      <c r="AH48" s="10">
        <v>16.6174</v>
      </c>
      <c r="AI48" s="10">
        <v>0</v>
      </c>
      <c r="AJ48" s="10">
        <v>0</v>
      </c>
      <c r="AK48" s="10">
        <v>4.49618</v>
      </c>
      <c r="AL48" s="10">
        <v>6.06228</v>
      </c>
      <c r="AM48" s="10">
        <v>0</v>
      </c>
      <c r="AN48" s="10">
        <v>0</v>
      </c>
      <c r="AO48" s="10">
        <v>0</v>
      </c>
      <c r="AP48" s="10">
        <v>27.8335</v>
      </c>
      <c r="AQ48" s="10">
        <v>0</v>
      </c>
      <c r="AR48" s="10">
        <v>7.08</v>
      </c>
      <c r="AS48" s="10">
        <v>0</v>
      </c>
      <c r="AT48" s="10">
        <v>0</v>
      </c>
      <c r="AU48" s="10">
        <v>3.89201</v>
      </c>
      <c r="AV48" s="10">
        <v>0.184864</v>
      </c>
      <c r="AW48" s="10">
        <v>0</v>
      </c>
      <c r="AX48" s="10">
        <v>0.227436</v>
      </c>
      <c r="AY48" s="10">
        <v>0</v>
      </c>
      <c r="AZ48" s="10">
        <v>0</v>
      </c>
      <c r="BA48" s="10">
        <v>0</v>
      </c>
      <c r="BB48" s="10">
        <v>0.0251105</v>
      </c>
      <c r="BC48" s="10">
        <v>0</v>
      </c>
      <c r="BD48" s="10">
        <v>0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</row>
    <row r="49" spans="1:61">
      <c r="A49" s="10" t="s">
        <v>109</v>
      </c>
      <c r="B49" s="10">
        <f t="shared" si="0"/>
        <v>7.98468816428571</v>
      </c>
      <c r="C49" s="10">
        <v>4.39705</v>
      </c>
      <c r="D49" s="10">
        <v>0.0283735</v>
      </c>
      <c r="E49" s="10">
        <v>0</v>
      </c>
      <c r="F49" s="10">
        <v>2.73664</v>
      </c>
      <c r="G49" s="10">
        <v>18.0265</v>
      </c>
      <c r="H49" s="10">
        <v>0.0102861</v>
      </c>
      <c r="I49" s="10">
        <v>12.1994</v>
      </c>
      <c r="J49" s="10">
        <v>2.83619</v>
      </c>
      <c r="K49" s="10">
        <v>2.64798</v>
      </c>
      <c r="L49" s="10">
        <v>5.3937</v>
      </c>
      <c r="M49" s="10">
        <v>2.2323</v>
      </c>
      <c r="N49" s="10">
        <v>22.4099</v>
      </c>
      <c r="O49" s="10">
        <v>5.42415</v>
      </c>
      <c r="P49" s="10">
        <v>0.2406</v>
      </c>
      <c r="Q49" s="10">
        <v>31.66</v>
      </c>
      <c r="R49" s="10">
        <v>6.4376</v>
      </c>
      <c r="S49" s="10">
        <v>4.12156</v>
      </c>
      <c r="T49" s="10">
        <v>28.0682</v>
      </c>
      <c r="U49" s="10">
        <v>1.43169</v>
      </c>
      <c r="V49" s="10">
        <v>0</v>
      </c>
      <c r="W49" s="10">
        <v>21.0128</v>
      </c>
      <c r="X49" s="10">
        <v>2.14839</v>
      </c>
      <c r="Y49" s="10">
        <v>3.47779</v>
      </c>
      <c r="Z49" s="10">
        <v>0.336319</v>
      </c>
      <c r="AA49" s="10">
        <v>23.2746</v>
      </c>
      <c r="AB49" s="10">
        <v>4.32263</v>
      </c>
      <c r="AC49" s="10">
        <v>12.2474</v>
      </c>
      <c r="AD49" s="10">
        <v>6.44922</v>
      </c>
      <c r="AE49" s="10">
        <f t="shared" si="1"/>
        <v>3.44483416666667</v>
      </c>
      <c r="AF49" s="10">
        <v>1.77536</v>
      </c>
      <c r="AG49" s="10">
        <v>1.36939</v>
      </c>
      <c r="AH49" s="10">
        <v>4.33448</v>
      </c>
      <c r="AI49" s="10">
        <v>0.125633</v>
      </c>
      <c r="AJ49" s="10">
        <v>1.72172</v>
      </c>
      <c r="AK49" s="10">
        <v>1.26176</v>
      </c>
      <c r="AL49" s="10">
        <v>2.28215</v>
      </c>
      <c r="AM49" s="10">
        <v>0</v>
      </c>
      <c r="AN49" s="10">
        <v>8.33322</v>
      </c>
      <c r="AO49" s="10">
        <v>3.26046</v>
      </c>
      <c r="AP49" s="10">
        <v>2.36978</v>
      </c>
      <c r="AQ49" s="10">
        <v>7.82044</v>
      </c>
      <c r="AR49" s="10">
        <v>2.03794</v>
      </c>
      <c r="AS49" s="10">
        <v>7.97687</v>
      </c>
      <c r="AT49" s="10">
        <v>9.40072</v>
      </c>
      <c r="AU49" s="10">
        <v>0.101653</v>
      </c>
      <c r="AV49" s="10">
        <v>11.9936</v>
      </c>
      <c r="AW49" s="10">
        <v>0</v>
      </c>
      <c r="AX49" s="10">
        <v>10.2469</v>
      </c>
      <c r="AY49" s="10">
        <v>2.84129</v>
      </c>
      <c r="AZ49" s="10">
        <v>0.564519</v>
      </c>
      <c r="BA49" s="10">
        <v>1.07446</v>
      </c>
      <c r="BB49" s="10">
        <v>1.17658</v>
      </c>
      <c r="BC49" s="10">
        <v>3.82362</v>
      </c>
      <c r="BD49" s="10">
        <v>1.60832</v>
      </c>
      <c r="BE49" s="10">
        <v>2.23508</v>
      </c>
      <c r="BF49" s="10">
        <v>5.36654</v>
      </c>
      <c r="BG49" s="10">
        <v>2.33996</v>
      </c>
      <c r="BH49" s="10">
        <v>1.04902</v>
      </c>
      <c r="BI49" s="10">
        <v>4.85356</v>
      </c>
    </row>
    <row r="50" spans="1:61">
      <c r="A50" s="10" t="s">
        <v>110</v>
      </c>
      <c r="B50" s="10">
        <f t="shared" si="0"/>
        <v>9.39652677321429</v>
      </c>
      <c r="C50" s="10">
        <v>0</v>
      </c>
      <c r="D50" s="10">
        <v>23.9076</v>
      </c>
      <c r="E50" s="10">
        <v>15.518</v>
      </c>
      <c r="F50" s="10">
        <v>0.0194876</v>
      </c>
      <c r="G50" s="10">
        <v>17.1908</v>
      </c>
      <c r="H50" s="10">
        <v>0</v>
      </c>
      <c r="I50" s="10">
        <v>1.49308</v>
      </c>
      <c r="J50" s="10">
        <v>8.14133</v>
      </c>
      <c r="K50" s="10">
        <v>55.9615</v>
      </c>
      <c r="L50" s="10">
        <v>2.84224</v>
      </c>
      <c r="M50" s="10">
        <v>14.8021</v>
      </c>
      <c r="N50" s="10">
        <v>0.0385915</v>
      </c>
      <c r="O50" s="10">
        <v>3.38163</v>
      </c>
      <c r="P50" s="10">
        <v>11.3473</v>
      </c>
      <c r="Q50" s="10">
        <v>13.5402</v>
      </c>
      <c r="R50" s="10">
        <v>0</v>
      </c>
      <c r="S50" s="10">
        <v>5.66311</v>
      </c>
      <c r="T50" s="10">
        <v>0.091033</v>
      </c>
      <c r="U50" s="10">
        <v>5.09244</v>
      </c>
      <c r="V50" s="10">
        <v>10.8688</v>
      </c>
      <c r="W50" s="10">
        <v>0.00672165</v>
      </c>
      <c r="X50" s="10">
        <v>6.19718</v>
      </c>
      <c r="Y50" s="10">
        <v>37.2636</v>
      </c>
      <c r="Z50" s="10">
        <v>0</v>
      </c>
      <c r="AA50" s="10">
        <v>0.0196759</v>
      </c>
      <c r="AB50" s="10">
        <v>7.65257</v>
      </c>
      <c r="AC50" s="10">
        <v>6.73446</v>
      </c>
      <c r="AD50" s="10">
        <v>15.3293</v>
      </c>
      <c r="AE50" s="10">
        <f t="shared" si="1"/>
        <v>1.61493103333333</v>
      </c>
      <c r="AF50" s="10">
        <v>0.78585</v>
      </c>
      <c r="AG50" s="10">
        <v>0</v>
      </c>
      <c r="AH50" s="10">
        <v>0</v>
      </c>
      <c r="AI50" s="10">
        <v>0</v>
      </c>
      <c r="AJ50" s="10">
        <v>0</v>
      </c>
      <c r="AK50" s="10">
        <v>7.44883</v>
      </c>
      <c r="AL50" s="10">
        <v>2.72502</v>
      </c>
      <c r="AM50" s="10">
        <v>0</v>
      </c>
      <c r="AN50" s="10">
        <v>0.731872</v>
      </c>
      <c r="AO50" s="10">
        <v>0.374461</v>
      </c>
      <c r="AP50" s="10">
        <v>14.9852</v>
      </c>
      <c r="AQ50" s="10">
        <v>0</v>
      </c>
      <c r="AR50" s="10">
        <v>1.33071</v>
      </c>
      <c r="AS50" s="10">
        <v>0</v>
      </c>
      <c r="AT50" s="10">
        <v>0</v>
      </c>
      <c r="AU50" s="10">
        <v>5.30307</v>
      </c>
      <c r="AV50" s="10">
        <v>0</v>
      </c>
      <c r="AW50" s="10">
        <v>0</v>
      </c>
      <c r="AX50" s="10">
        <v>0.539966</v>
      </c>
      <c r="AY50" s="10">
        <v>0</v>
      </c>
      <c r="AZ50" s="10">
        <v>1.83735</v>
      </c>
      <c r="BA50" s="10">
        <v>0</v>
      </c>
      <c r="BB50" s="10">
        <v>0</v>
      </c>
      <c r="BC50" s="10">
        <v>4.32423</v>
      </c>
      <c r="BD50" s="10">
        <v>0.456668</v>
      </c>
      <c r="BE50" s="10">
        <v>0.504766</v>
      </c>
      <c r="BF50" s="10">
        <v>0</v>
      </c>
      <c r="BG50" s="10">
        <v>6.44371</v>
      </c>
      <c r="BH50" s="10">
        <v>0</v>
      </c>
      <c r="BI50" s="10">
        <v>0.656228</v>
      </c>
    </row>
    <row r="51" spans="1:61">
      <c r="A51" s="10" t="s">
        <v>111</v>
      </c>
      <c r="B51" s="10">
        <f t="shared" si="0"/>
        <v>9.94004128571428</v>
      </c>
      <c r="C51" s="10">
        <v>14.8541</v>
      </c>
      <c r="D51" s="10">
        <v>9.36426</v>
      </c>
      <c r="E51" s="10">
        <v>1.66169</v>
      </c>
      <c r="F51" s="10">
        <v>7.87066</v>
      </c>
      <c r="G51" s="10">
        <v>0</v>
      </c>
      <c r="H51" s="10">
        <v>9.15323</v>
      </c>
      <c r="I51" s="10">
        <v>0</v>
      </c>
      <c r="J51" s="10">
        <v>12.3164</v>
      </c>
      <c r="K51" s="10">
        <v>39.3331</v>
      </c>
      <c r="L51" s="10">
        <v>34.9368</v>
      </c>
      <c r="M51" s="10">
        <v>35.3834</v>
      </c>
      <c r="N51" s="10">
        <v>7.22845</v>
      </c>
      <c r="O51" s="10">
        <v>7.06922</v>
      </c>
      <c r="P51" s="10">
        <v>17.0687</v>
      </c>
      <c r="Q51" s="10">
        <v>27.8336</v>
      </c>
      <c r="R51" s="10">
        <v>6.7282</v>
      </c>
      <c r="S51" s="10">
        <v>3.56431</v>
      </c>
      <c r="T51" s="10">
        <v>17.7362</v>
      </c>
      <c r="U51" s="10">
        <v>1.30472</v>
      </c>
      <c r="V51" s="10">
        <v>0</v>
      </c>
      <c r="W51" s="10">
        <v>13.6655</v>
      </c>
      <c r="X51" s="10">
        <v>3.35633</v>
      </c>
      <c r="Y51" s="10">
        <v>0.137526</v>
      </c>
      <c r="Z51" s="10">
        <v>0</v>
      </c>
      <c r="AA51" s="10">
        <v>7.75476</v>
      </c>
      <c r="AB51" s="10">
        <v>0</v>
      </c>
      <c r="AC51" s="10">
        <v>0</v>
      </c>
      <c r="AD51" s="10">
        <v>0</v>
      </c>
      <c r="AE51" s="10">
        <f t="shared" si="1"/>
        <v>0.985568566666667</v>
      </c>
      <c r="AF51" s="10">
        <v>0</v>
      </c>
      <c r="AG51" s="10">
        <v>0</v>
      </c>
      <c r="AH51" s="10">
        <v>0.81027</v>
      </c>
      <c r="AI51" s="10">
        <v>0</v>
      </c>
      <c r="AJ51" s="10">
        <v>0</v>
      </c>
      <c r="AK51" s="10">
        <v>0.212834</v>
      </c>
      <c r="AL51" s="10">
        <v>1.16072</v>
      </c>
      <c r="AM51" s="10">
        <v>0</v>
      </c>
      <c r="AN51" s="10">
        <v>0</v>
      </c>
      <c r="AO51" s="10">
        <v>0.730614</v>
      </c>
      <c r="AP51" s="10">
        <v>0</v>
      </c>
      <c r="AQ51" s="10">
        <v>7.19013</v>
      </c>
      <c r="AR51" s="10">
        <v>0.546602</v>
      </c>
      <c r="AS51" s="10">
        <v>1.26639</v>
      </c>
      <c r="AT51" s="10">
        <v>0</v>
      </c>
      <c r="AU51" s="10">
        <v>0</v>
      </c>
      <c r="AV51" s="10">
        <v>5.30927</v>
      </c>
      <c r="AW51" s="10">
        <v>0</v>
      </c>
      <c r="AX51" s="10">
        <v>4.63555</v>
      </c>
      <c r="AY51" s="10">
        <v>0</v>
      </c>
      <c r="AZ51" s="10">
        <v>0.563338</v>
      </c>
      <c r="BA51" s="10">
        <v>0</v>
      </c>
      <c r="BB51" s="10">
        <v>0</v>
      </c>
      <c r="BC51" s="10">
        <v>1.9505</v>
      </c>
      <c r="BD51" s="10">
        <v>0</v>
      </c>
      <c r="BE51" s="10">
        <v>3.07767</v>
      </c>
      <c r="BF51" s="10">
        <v>0</v>
      </c>
      <c r="BG51" s="10">
        <v>0.931289</v>
      </c>
      <c r="BH51" s="10">
        <v>0</v>
      </c>
      <c r="BI51" s="10">
        <v>1.18188</v>
      </c>
    </row>
    <row r="52" spans="1:61">
      <c r="A52" s="10" t="s">
        <v>112</v>
      </c>
      <c r="B52" s="10">
        <f t="shared" si="0"/>
        <v>6.95557157142857</v>
      </c>
      <c r="C52" s="10">
        <v>17.0535</v>
      </c>
      <c r="D52" s="10">
        <v>0</v>
      </c>
      <c r="E52" s="10">
        <v>6.34177</v>
      </c>
      <c r="F52" s="10">
        <v>5.76492</v>
      </c>
      <c r="G52" s="10">
        <v>9.41559</v>
      </c>
      <c r="H52" s="10">
        <v>0</v>
      </c>
      <c r="I52" s="10">
        <v>5.16958</v>
      </c>
      <c r="J52" s="10">
        <v>0.686323</v>
      </c>
      <c r="K52" s="10">
        <v>1.46463</v>
      </c>
      <c r="L52" s="10">
        <v>13.1316</v>
      </c>
      <c r="M52" s="10">
        <v>1.1404</v>
      </c>
      <c r="N52" s="10">
        <v>7.43985</v>
      </c>
      <c r="O52" s="10">
        <v>7.02506</v>
      </c>
      <c r="P52" s="10">
        <v>0.948189</v>
      </c>
      <c r="Q52" s="10">
        <v>2.07616</v>
      </c>
      <c r="R52" s="10">
        <v>2.65583</v>
      </c>
      <c r="S52" s="10">
        <v>12.043</v>
      </c>
      <c r="T52" s="10">
        <v>21.332</v>
      </c>
      <c r="U52" s="10">
        <v>3.41952</v>
      </c>
      <c r="V52" s="10">
        <v>4.17003</v>
      </c>
      <c r="W52" s="10">
        <v>2.9603</v>
      </c>
      <c r="X52" s="10">
        <v>3.95845</v>
      </c>
      <c r="Y52" s="10">
        <v>8.90288</v>
      </c>
      <c r="Z52" s="10">
        <v>6.46139</v>
      </c>
      <c r="AA52" s="10">
        <v>23.2007</v>
      </c>
      <c r="AB52" s="10">
        <v>0.388932</v>
      </c>
      <c r="AC52" s="10">
        <v>10.8425</v>
      </c>
      <c r="AD52" s="10">
        <v>16.7629</v>
      </c>
      <c r="AE52" s="10">
        <f t="shared" si="1"/>
        <v>3.7508376</v>
      </c>
      <c r="AF52" s="10">
        <v>0.559727</v>
      </c>
      <c r="AG52" s="10">
        <v>3.14806</v>
      </c>
      <c r="AH52" s="10">
        <v>1.72545</v>
      </c>
      <c r="AI52" s="10">
        <v>2.22801</v>
      </c>
      <c r="AJ52" s="10">
        <v>2.23604</v>
      </c>
      <c r="AK52" s="10">
        <v>0.362579</v>
      </c>
      <c r="AL52" s="10">
        <v>2.34414</v>
      </c>
      <c r="AM52" s="10">
        <v>1.84964</v>
      </c>
      <c r="AN52" s="10">
        <v>9.12243</v>
      </c>
      <c r="AO52" s="10">
        <v>0.841975</v>
      </c>
      <c r="AP52" s="10">
        <v>3.45895</v>
      </c>
      <c r="AQ52" s="10">
        <v>6.91472</v>
      </c>
      <c r="AR52" s="10">
        <v>3.25913</v>
      </c>
      <c r="AS52" s="10">
        <v>3.082</v>
      </c>
      <c r="AT52" s="10">
        <v>10.0593</v>
      </c>
      <c r="AU52" s="10">
        <v>4.67375</v>
      </c>
      <c r="AV52" s="10">
        <v>9.33651</v>
      </c>
      <c r="AW52" s="10">
        <v>7.72762</v>
      </c>
      <c r="AX52" s="10">
        <v>6.82015</v>
      </c>
      <c r="AY52" s="10">
        <v>2.73713</v>
      </c>
      <c r="AZ52" s="10">
        <v>0.697957</v>
      </c>
      <c r="BA52" s="10">
        <v>3.46449</v>
      </c>
      <c r="BB52" s="10">
        <v>6.51931</v>
      </c>
      <c r="BC52" s="10">
        <v>1.08185</v>
      </c>
      <c r="BD52" s="10">
        <v>3.61015</v>
      </c>
      <c r="BE52" s="10">
        <v>4.08958</v>
      </c>
      <c r="BF52" s="10">
        <v>1.55644</v>
      </c>
      <c r="BG52" s="10">
        <v>2.18147</v>
      </c>
      <c r="BH52" s="10">
        <v>4.82314</v>
      </c>
      <c r="BI52" s="10">
        <v>2.01343</v>
      </c>
    </row>
    <row r="53" spans="1:61">
      <c r="A53" s="10" t="s">
        <v>113</v>
      </c>
      <c r="B53" s="10">
        <f t="shared" si="0"/>
        <v>9.40698546321429</v>
      </c>
      <c r="C53" s="10">
        <v>15.1917</v>
      </c>
      <c r="D53" s="10">
        <v>30.5661</v>
      </c>
      <c r="E53" s="10">
        <v>0.0110354</v>
      </c>
      <c r="F53" s="10">
        <v>0</v>
      </c>
      <c r="G53" s="10">
        <v>32.8965</v>
      </c>
      <c r="H53" s="10">
        <v>0</v>
      </c>
      <c r="I53" s="10">
        <v>0.0620702</v>
      </c>
      <c r="J53" s="10">
        <v>35.6698</v>
      </c>
      <c r="K53" s="10">
        <v>31.2694</v>
      </c>
      <c r="L53" s="10">
        <v>0</v>
      </c>
      <c r="M53" s="10">
        <v>13.986</v>
      </c>
      <c r="N53" s="10">
        <v>0</v>
      </c>
      <c r="O53" s="10">
        <v>0.060249</v>
      </c>
      <c r="P53" s="10">
        <v>20.9353</v>
      </c>
      <c r="Q53" s="10">
        <v>19.3393</v>
      </c>
      <c r="R53" s="10">
        <v>12.7552</v>
      </c>
      <c r="S53" s="10">
        <v>5.4376</v>
      </c>
      <c r="T53" s="10">
        <v>13.4942</v>
      </c>
      <c r="U53" s="10">
        <v>8.51944</v>
      </c>
      <c r="V53" s="10">
        <v>11.2655</v>
      </c>
      <c r="W53" s="10">
        <v>0.00670637</v>
      </c>
      <c r="X53" s="10">
        <v>2.70648</v>
      </c>
      <c r="Y53" s="10">
        <v>0.023442</v>
      </c>
      <c r="Z53" s="10">
        <v>0</v>
      </c>
      <c r="AA53" s="10">
        <v>0</v>
      </c>
      <c r="AB53" s="10">
        <v>9.19957</v>
      </c>
      <c r="AC53" s="10">
        <v>0</v>
      </c>
      <c r="AD53" s="10">
        <v>0</v>
      </c>
      <c r="AE53" s="10">
        <f t="shared" si="1"/>
        <v>1.431502995</v>
      </c>
      <c r="AF53" s="10">
        <v>0.0560045</v>
      </c>
      <c r="AG53" s="10">
        <v>0</v>
      </c>
      <c r="AH53" s="10">
        <v>0</v>
      </c>
      <c r="AI53" s="10">
        <v>0</v>
      </c>
      <c r="AJ53" s="10">
        <v>0</v>
      </c>
      <c r="AK53" s="10">
        <v>4.18239</v>
      </c>
      <c r="AL53" s="10">
        <v>0.00957335</v>
      </c>
      <c r="AM53" s="10">
        <v>0</v>
      </c>
      <c r="AN53" s="10">
        <v>0</v>
      </c>
      <c r="AO53" s="10">
        <v>0</v>
      </c>
      <c r="AP53" s="10">
        <v>0.103828</v>
      </c>
      <c r="AQ53" s="10">
        <v>1.89769</v>
      </c>
      <c r="AR53" s="10">
        <v>3.28427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0</v>
      </c>
      <c r="AY53" s="10">
        <v>0.298766</v>
      </c>
      <c r="AZ53" s="10">
        <v>0.471388</v>
      </c>
      <c r="BA53" s="10">
        <v>0</v>
      </c>
      <c r="BB53" s="10">
        <v>12.2649</v>
      </c>
      <c r="BC53" s="10">
        <v>7.32985</v>
      </c>
      <c r="BD53" s="10">
        <v>0</v>
      </c>
      <c r="BE53" s="10">
        <v>0</v>
      </c>
      <c r="BF53" s="10">
        <v>0</v>
      </c>
      <c r="BG53" s="10">
        <v>7.50058</v>
      </c>
      <c r="BH53" s="10">
        <v>1.5167</v>
      </c>
      <c r="BI53" s="10">
        <v>4.02915</v>
      </c>
    </row>
    <row r="54" spans="1:61">
      <c r="A54" s="10" t="s">
        <v>114</v>
      </c>
      <c r="B54" s="10">
        <f t="shared" si="0"/>
        <v>7.30852353571429</v>
      </c>
      <c r="C54" s="10">
        <v>16.5313</v>
      </c>
      <c r="D54" s="10">
        <v>7.28048</v>
      </c>
      <c r="E54" s="10">
        <v>10.914</v>
      </c>
      <c r="F54" s="10">
        <v>5.68748</v>
      </c>
      <c r="G54" s="10">
        <v>3.40826</v>
      </c>
      <c r="H54" s="10">
        <v>9.70013</v>
      </c>
      <c r="I54" s="10">
        <v>10.9898</v>
      </c>
      <c r="J54" s="10">
        <v>9.47783</v>
      </c>
      <c r="K54" s="10">
        <v>25.3485</v>
      </c>
      <c r="L54" s="10">
        <v>6.11597</v>
      </c>
      <c r="M54" s="10">
        <v>11.7325</v>
      </c>
      <c r="N54" s="10">
        <v>4.92002</v>
      </c>
      <c r="O54" s="10">
        <v>5.53099</v>
      </c>
      <c r="P54" s="10">
        <v>4.69331</v>
      </c>
      <c r="Q54" s="10">
        <v>8.59671</v>
      </c>
      <c r="R54" s="10">
        <v>2.67865</v>
      </c>
      <c r="S54" s="10">
        <v>1.98983</v>
      </c>
      <c r="T54" s="10">
        <v>4.08973</v>
      </c>
      <c r="U54" s="10">
        <v>4.52581</v>
      </c>
      <c r="V54" s="10">
        <v>4.33039</v>
      </c>
      <c r="W54" s="10">
        <v>5.54159</v>
      </c>
      <c r="X54" s="10">
        <v>5.36086</v>
      </c>
      <c r="Y54" s="10">
        <v>0.199389</v>
      </c>
      <c r="Z54" s="10">
        <v>10.4955</v>
      </c>
      <c r="AA54" s="10">
        <v>5.5054</v>
      </c>
      <c r="AB54" s="10">
        <v>3.77795</v>
      </c>
      <c r="AC54" s="10">
        <v>3.74298</v>
      </c>
      <c r="AD54" s="10">
        <v>11.4733</v>
      </c>
      <c r="AE54" s="10">
        <f t="shared" si="1"/>
        <v>3.33811326666667</v>
      </c>
      <c r="AF54" s="10">
        <v>3.21949</v>
      </c>
      <c r="AG54" s="10">
        <v>0.017597</v>
      </c>
      <c r="AH54" s="10">
        <v>5.34713</v>
      </c>
      <c r="AI54" s="10">
        <v>6.73698</v>
      </c>
      <c r="AJ54" s="10">
        <v>4.98257</v>
      </c>
      <c r="AK54" s="10">
        <v>7.29474</v>
      </c>
      <c r="AL54" s="10">
        <v>3.69325</v>
      </c>
      <c r="AM54" s="10">
        <v>5.99255</v>
      </c>
      <c r="AN54" s="10">
        <v>2.44509</v>
      </c>
      <c r="AO54" s="10">
        <v>1.62434</v>
      </c>
      <c r="AP54" s="10">
        <v>8.17138</v>
      </c>
      <c r="AQ54" s="10">
        <v>1.80891</v>
      </c>
      <c r="AR54" s="10">
        <v>2.02218</v>
      </c>
      <c r="AS54" s="10">
        <v>4.47706</v>
      </c>
      <c r="AT54" s="10">
        <v>2.62564</v>
      </c>
      <c r="AU54" s="10">
        <v>3.43286</v>
      </c>
      <c r="AV54" s="10">
        <v>1.4984</v>
      </c>
      <c r="AW54" s="10">
        <v>0.907111</v>
      </c>
      <c r="AX54" s="10">
        <v>1.49583</v>
      </c>
      <c r="AY54" s="10">
        <v>2.03003</v>
      </c>
      <c r="AZ54" s="10">
        <v>2.39134</v>
      </c>
      <c r="BA54" s="10">
        <v>2.56059</v>
      </c>
      <c r="BB54" s="10">
        <v>5.39413</v>
      </c>
      <c r="BC54" s="10">
        <v>2.98209</v>
      </c>
      <c r="BD54" s="10">
        <v>2.30852</v>
      </c>
      <c r="BE54" s="10">
        <v>2.25874</v>
      </c>
      <c r="BF54" s="10">
        <v>2.31066</v>
      </c>
      <c r="BG54" s="10">
        <v>3.6956</v>
      </c>
      <c r="BH54" s="10">
        <v>3.77445</v>
      </c>
      <c r="BI54" s="10">
        <v>2.64414</v>
      </c>
    </row>
    <row r="55" spans="1:61">
      <c r="A55" s="10" t="s">
        <v>115</v>
      </c>
      <c r="B55" s="10">
        <f t="shared" si="0"/>
        <v>6.23585160714286</v>
      </c>
      <c r="C55" s="10">
        <v>17.6389</v>
      </c>
      <c r="D55" s="10">
        <v>0</v>
      </c>
      <c r="E55" s="10">
        <v>9.30181</v>
      </c>
      <c r="F55" s="10">
        <v>19.5609</v>
      </c>
      <c r="G55" s="10">
        <v>9.61188</v>
      </c>
      <c r="H55" s="10">
        <v>0</v>
      </c>
      <c r="I55" s="10">
        <v>6.99197</v>
      </c>
      <c r="J55" s="10">
        <v>0</v>
      </c>
      <c r="K55" s="10">
        <v>1.17405</v>
      </c>
      <c r="L55" s="10">
        <v>8.37153</v>
      </c>
      <c r="M55" s="10">
        <v>4.74882</v>
      </c>
      <c r="N55" s="10">
        <v>14.8815</v>
      </c>
      <c r="O55" s="10">
        <v>3.86147</v>
      </c>
      <c r="P55" s="10">
        <v>2.82532</v>
      </c>
      <c r="Q55" s="10">
        <v>0</v>
      </c>
      <c r="R55" s="10">
        <v>0</v>
      </c>
      <c r="S55" s="10">
        <v>2.71394</v>
      </c>
      <c r="T55" s="10">
        <v>27.7704</v>
      </c>
      <c r="U55" s="10">
        <v>0</v>
      </c>
      <c r="V55" s="10">
        <v>11.0481</v>
      </c>
      <c r="W55" s="10">
        <v>0</v>
      </c>
      <c r="X55" s="10">
        <v>11.624</v>
      </c>
      <c r="Y55" s="10">
        <v>0</v>
      </c>
      <c r="Z55" s="10">
        <v>6.18156</v>
      </c>
      <c r="AA55" s="10">
        <v>0.133445</v>
      </c>
      <c r="AB55" s="10">
        <v>0</v>
      </c>
      <c r="AC55" s="10">
        <v>5.98115</v>
      </c>
      <c r="AD55" s="10">
        <v>10.1831</v>
      </c>
      <c r="AE55" s="10">
        <f t="shared" si="1"/>
        <v>4.32622523333333</v>
      </c>
      <c r="AF55" s="10">
        <v>5.43853</v>
      </c>
      <c r="AG55" s="10">
        <v>0</v>
      </c>
      <c r="AH55" s="10">
        <v>5.4319</v>
      </c>
      <c r="AI55" s="10">
        <v>23.7649</v>
      </c>
      <c r="AJ55" s="10">
        <v>7.4019</v>
      </c>
      <c r="AK55" s="10">
        <v>0</v>
      </c>
      <c r="AL55" s="10">
        <v>0</v>
      </c>
      <c r="AM55" s="10">
        <v>0</v>
      </c>
      <c r="AN55" s="10">
        <v>6.55915</v>
      </c>
      <c r="AO55" s="10">
        <v>0</v>
      </c>
      <c r="AP55" s="10">
        <v>7.25945</v>
      </c>
      <c r="AQ55" s="10">
        <v>0.691058</v>
      </c>
      <c r="AR55" s="10">
        <v>1.35716</v>
      </c>
      <c r="AS55" s="10">
        <v>0.179675</v>
      </c>
      <c r="AT55" s="10">
        <v>6.57959</v>
      </c>
      <c r="AU55" s="10">
        <v>0</v>
      </c>
      <c r="AV55" s="10">
        <v>1.87104</v>
      </c>
      <c r="AW55" s="10">
        <v>0</v>
      </c>
      <c r="AX55" s="10">
        <v>7.11501</v>
      </c>
      <c r="AY55" s="10">
        <v>6.09268</v>
      </c>
      <c r="AZ55" s="10">
        <v>0.356035</v>
      </c>
      <c r="BA55" s="10">
        <v>2.99221</v>
      </c>
      <c r="BB55" s="10">
        <v>12.6842</v>
      </c>
      <c r="BC55" s="10">
        <v>3.51392</v>
      </c>
      <c r="BD55" s="10">
        <v>0</v>
      </c>
      <c r="BE55" s="10">
        <v>0.489059</v>
      </c>
      <c r="BF55" s="10">
        <v>12.7033</v>
      </c>
      <c r="BG55" s="10">
        <v>12.0239</v>
      </c>
      <c r="BH55" s="10">
        <v>0</v>
      </c>
      <c r="BI55" s="10">
        <v>5.28209</v>
      </c>
    </row>
    <row r="56" spans="1:61">
      <c r="A56" s="10" t="s">
        <v>116</v>
      </c>
      <c r="B56" s="10">
        <f t="shared" si="0"/>
        <v>4.78676171071429</v>
      </c>
      <c r="C56" s="10">
        <v>0</v>
      </c>
      <c r="D56" s="10">
        <v>0</v>
      </c>
      <c r="E56" s="10">
        <v>6.34764</v>
      </c>
      <c r="F56" s="10">
        <v>2.81601</v>
      </c>
      <c r="G56" s="10">
        <v>11.9406</v>
      </c>
      <c r="H56" s="10">
        <v>13.7976</v>
      </c>
      <c r="I56" s="10">
        <v>11.0727</v>
      </c>
      <c r="J56" s="10">
        <v>2.00995</v>
      </c>
      <c r="K56" s="10">
        <v>0.226482</v>
      </c>
      <c r="L56" s="10">
        <v>6.7784</v>
      </c>
      <c r="M56" s="10">
        <v>1.9002</v>
      </c>
      <c r="N56" s="10">
        <v>13.1707</v>
      </c>
      <c r="O56" s="10">
        <v>5.78184</v>
      </c>
      <c r="P56" s="10">
        <v>1.78739</v>
      </c>
      <c r="Q56" s="10">
        <v>0.0473429</v>
      </c>
      <c r="R56" s="10">
        <v>0.592864</v>
      </c>
      <c r="S56" s="10">
        <v>1.89578</v>
      </c>
      <c r="T56" s="10">
        <v>8.12034</v>
      </c>
      <c r="U56" s="10">
        <v>13.4762</v>
      </c>
      <c r="V56" s="10">
        <v>2.26191</v>
      </c>
      <c r="W56" s="10">
        <v>0.0118451</v>
      </c>
      <c r="X56" s="10">
        <v>4.9487</v>
      </c>
      <c r="Y56" s="10">
        <v>15.9268</v>
      </c>
      <c r="Z56" s="10">
        <v>0.156155</v>
      </c>
      <c r="AA56" s="10">
        <v>0.0057789</v>
      </c>
      <c r="AB56" s="10">
        <v>3.28547</v>
      </c>
      <c r="AC56" s="10">
        <v>2.14277</v>
      </c>
      <c r="AD56" s="10">
        <v>3.52786</v>
      </c>
      <c r="AE56" s="10">
        <f t="shared" si="1"/>
        <v>5.49209466666667</v>
      </c>
      <c r="AF56" s="10">
        <v>3.9567</v>
      </c>
      <c r="AG56" s="10">
        <v>5.08653</v>
      </c>
      <c r="AH56" s="10">
        <v>1.46366</v>
      </c>
      <c r="AI56" s="10">
        <v>7.40821</v>
      </c>
      <c r="AJ56" s="10">
        <v>6.81314</v>
      </c>
      <c r="AK56" s="10">
        <v>3.95443</v>
      </c>
      <c r="AL56" s="10">
        <v>5.70392</v>
      </c>
      <c r="AM56" s="10">
        <v>2.61501</v>
      </c>
      <c r="AN56" s="10">
        <v>6.71731</v>
      </c>
      <c r="AO56" s="10">
        <v>10.3123</v>
      </c>
      <c r="AP56" s="10">
        <v>3.48431</v>
      </c>
      <c r="AQ56" s="10">
        <v>3.77074</v>
      </c>
      <c r="AR56" s="10">
        <v>2.92098</v>
      </c>
      <c r="AS56" s="10">
        <v>3.15905</v>
      </c>
      <c r="AT56" s="10">
        <v>9.85698</v>
      </c>
      <c r="AU56" s="10">
        <v>7.59889</v>
      </c>
      <c r="AV56" s="10">
        <v>13.303</v>
      </c>
      <c r="AW56" s="10">
        <v>1.09253</v>
      </c>
      <c r="AX56" s="10">
        <v>7.42203</v>
      </c>
      <c r="AY56" s="10">
        <v>3.51795</v>
      </c>
      <c r="AZ56" s="10">
        <v>2.31274</v>
      </c>
      <c r="BA56" s="10">
        <v>7.6646</v>
      </c>
      <c r="BB56" s="10">
        <v>4.22328</v>
      </c>
      <c r="BC56" s="10">
        <v>1.77533</v>
      </c>
      <c r="BD56" s="10">
        <v>4.27389</v>
      </c>
      <c r="BE56" s="10">
        <v>6.37484</v>
      </c>
      <c r="BF56" s="10">
        <v>13.7854</v>
      </c>
      <c r="BG56" s="10">
        <v>4.62622</v>
      </c>
      <c r="BH56" s="10">
        <v>5.50656</v>
      </c>
      <c r="BI56" s="10">
        <v>4.06231</v>
      </c>
    </row>
    <row r="57" spans="1:61">
      <c r="A57" s="10" t="s">
        <v>117</v>
      </c>
      <c r="B57" s="10">
        <f t="shared" si="0"/>
        <v>6.43099208107143</v>
      </c>
      <c r="C57" s="10">
        <v>0</v>
      </c>
      <c r="D57" s="10">
        <v>3.21746</v>
      </c>
      <c r="E57" s="10">
        <v>5.4457</v>
      </c>
      <c r="F57" s="10">
        <v>5.27713</v>
      </c>
      <c r="G57" s="10">
        <v>3.77726</v>
      </c>
      <c r="H57" s="10">
        <v>7.18481</v>
      </c>
      <c r="I57" s="10">
        <v>2.16523</v>
      </c>
      <c r="J57" s="10">
        <v>0.60096</v>
      </c>
      <c r="K57" s="10">
        <v>1.44946</v>
      </c>
      <c r="L57" s="10">
        <v>0</v>
      </c>
      <c r="M57" s="10">
        <v>4.57674</v>
      </c>
      <c r="N57" s="10">
        <v>8.48477</v>
      </c>
      <c r="O57" s="10">
        <v>8.5093</v>
      </c>
      <c r="P57" s="10">
        <v>0.753381</v>
      </c>
      <c r="Q57" s="10">
        <v>2.90771</v>
      </c>
      <c r="R57" s="10">
        <v>17.0639</v>
      </c>
      <c r="S57" s="10">
        <v>0</v>
      </c>
      <c r="T57" s="10">
        <v>0</v>
      </c>
      <c r="U57" s="10">
        <v>2.83826</v>
      </c>
      <c r="V57" s="10">
        <v>15.8799</v>
      </c>
      <c r="W57" s="10">
        <v>14.2933</v>
      </c>
      <c r="X57" s="10">
        <v>3.95019</v>
      </c>
      <c r="Y57" s="10">
        <v>2.13409</v>
      </c>
      <c r="Z57" s="10">
        <v>24.2872</v>
      </c>
      <c r="AA57" s="10">
        <v>0.00835127</v>
      </c>
      <c r="AB57" s="10">
        <v>0.595976</v>
      </c>
      <c r="AC57" s="10">
        <v>11.374</v>
      </c>
      <c r="AD57" s="10">
        <v>33.2927</v>
      </c>
      <c r="AE57" s="10">
        <f t="shared" si="1"/>
        <v>3.91442119333333</v>
      </c>
      <c r="AF57" s="10">
        <v>3.14487</v>
      </c>
      <c r="AG57" s="10">
        <v>2.83309</v>
      </c>
      <c r="AH57" s="10">
        <v>1.85078</v>
      </c>
      <c r="AI57" s="10">
        <v>0.042149</v>
      </c>
      <c r="AJ57" s="10">
        <v>1.746</v>
      </c>
      <c r="AK57" s="10">
        <v>0.0529137</v>
      </c>
      <c r="AL57" s="10">
        <v>2.57387</v>
      </c>
      <c r="AM57" s="10">
        <v>8.69179</v>
      </c>
      <c r="AN57" s="10">
        <v>6.6787</v>
      </c>
      <c r="AO57" s="10">
        <v>15.4262</v>
      </c>
      <c r="AP57" s="10">
        <v>1.32507</v>
      </c>
      <c r="AQ57" s="10">
        <v>1.00912</v>
      </c>
      <c r="AR57" s="10">
        <v>2.91322</v>
      </c>
      <c r="AS57" s="10">
        <v>4.64396</v>
      </c>
      <c r="AT57" s="10">
        <v>5.97356</v>
      </c>
      <c r="AU57" s="10">
        <v>0.341037</v>
      </c>
      <c r="AV57" s="10">
        <v>0.0745141</v>
      </c>
      <c r="AW57" s="10">
        <v>0</v>
      </c>
      <c r="AX57" s="10">
        <v>4.30866</v>
      </c>
      <c r="AY57" s="10">
        <v>1.39807</v>
      </c>
      <c r="AZ57" s="10">
        <v>0.512472</v>
      </c>
      <c r="BA57" s="10">
        <v>2.88379</v>
      </c>
      <c r="BB57" s="10">
        <v>7.004</v>
      </c>
      <c r="BC57" s="10">
        <v>7.2626</v>
      </c>
      <c r="BD57" s="10">
        <v>12.0069</v>
      </c>
      <c r="BE57" s="10">
        <v>4.07063</v>
      </c>
      <c r="BF57" s="10">
        <v>4.86351</v>
      </c>
      <c r="BG57" s="10">
        <v>1.57008</v>
      </c>
      <c r="BH57" s="10">
        <v>8.97441</v>
      </c>
      <c r="BI57" s="10">
        <v>3.25667</v>
      </c>
    </row>
    <row r="58" spans="1:61">
      <c r="A58" s="10" t="s">
        <v>118</v>
      </c>
      <c r="B58" s="10">
        <f t="shared" si="0"/>
        <v>1.59935382142857</v>
      </c>
      <c r="C58" s="10">
        <v>0</v>
      </c>
      <c r="D58" s="10">
        <v>4.78814</v>
      </c>
      <c r="E58" s="10">
        <v>0.295173</v>
      </c>
      <c r="F58" s="10">
        <v>0.520065</v>
      </c>
      <c r="G58" s="10">
        <v>1.2978</v>
      </c>
      <c r="H58" s="10">
        <v>9.98097</v>
      </c>
      <c r="I58" s="10">
        <v>3.32047</v>
      </c>
      <c r="J58" s="10">
        <v>0</v>
      </c>
      <c r="K58" s="10">
        <v>0</v>
      </c>
      <c r="L58" s="10">
        <v>1.51701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.812533</v>
      </c>
      <c r="T58" s="10">
        <v>0.347056</v>
      </c>
      <c r="U58" s="10">
        <v>0</v>
      </c>
      <c r="V58" s="10">
        <v>1.98895</v>
      </c>
      <c r="W58" s="10">
        <v>6.45769</v>
      </c>
      <c r="X58" s="10">
        <v>9.41686</v>
      </c>
      <c r="Y58" s="10">
        <v>0</v>
      </c>
      <c r="Z58" s="10">
        <v>0</v>
      </c>
      <c r="AA58" s="10">
        <v>2.10036</v>
      </c>
      <c r="AB58" s="10">
        <v>0</v>
      </c>
      <c r="AC58" s="10">
        <v>0</v>
      </c>
      <c r="AD58" s="10">
        <v>1.93883</v>
      </c>
      <c r="AE58" s="10">
        <f t="shared" si="1"/>
        <v>8.41697266666666</v>
      </c>
      <c r="AF58" s="10">
        <v>8.98796</v>
      </c>
      <c r="AG58" s="10">
        <v>28.8862</v>
      </c>
      <c r="AH58" s="10">
        <v>0</v>
      </c>
      <c r="AI58" s="10">
        <v>13.2507</v>
      </c>
      <c r="AJ58" s="10">
        <v>26.0007</v>
      </c>
      <c r="AK58" s="10">
        <v>20.7936</v>
      </c>
      <c r="AL58" s="10">
        <v>2.56065</v>
      </c>
      <c r="AM58" s="10">
        <v>23.7609</v>
      </c>
      <c r="AN58" s="10">
        <v>19.5314</v>
      </c>
      <c r="AO58" s="10">
        <v>1.17567</v>
      </c>
      <c r="AP58" s="10">
        <v>0</v>
      </c>
      <c r="AQ58" s="10">
        <v>0</v>
      </c>
      <c r="AR58" s="10">
        <v>1.86908</v>
      </c>
      <c r="AS58" s="10">
        <v>0</v>
      </c>
      <c r="AT58" s="10">
        <v>0</v>
      </c>
      <c r="AU58" s="10">
        <v>2.14428</v>
      </c>
      <c r="AV58" s="10">
        <v>0</v>
      </c>
      <c r="AW58" s="10">
        <v>0</v>
      </c>
      <c r="AX58" s="10">
        <v>0</v>
      </c>
      <c r="AY58" s="10">
        <v>0</v>
      </c>
      <c r="AZ58" s="10">
        <v>16.8114</v>
      </c>
      <c r="BA58" s="10">
        <v>20.6044</v>
      </c>
      <c r="BB58" s="10">
        <v>19.0916</v>
      </c>
      <c r="BC58" s="10">
        <v>6.20433</v>
      </c>
      <c r="BD58" s="10">
        <v>7.08168</v>
      </c>
      <c r="BE58" s="10">
        <v>0</v>
      </c>
      <c r="BF58" s="10">
        <v>0</v>
      </c>
      <c r="BG58" s="10">
        <v>12.738</v>
      </c>
      <c r="BH58" s="10">
        <v>19.6695</v>
      </c>
      <c r="BI58" s="10">
        <v>1.34713</v>
      </c>
    </row>
    <row r="59" spans="1:61">
      <c r="A59" s="10" t="s">
        <v>119</v>
      </c>
      <c r="B59" s="10">
        <f t="shared" si="0"/>
        <v>5.50011388571429</v>
      </c>
      <c r="C59" s="10">
        <v>8.88759</v>
      </c>
      <c r="D59" s="10">
        <v>0</v>
      </c>
      <c r="E59" s="10">
        <v>0</v>
      </c>
      <c r="F59" s="10">
        <v>0</v>
      </c>
      <c r="G59" s="10">
        <v>14.007</v>
      </c>
      <c r="H59" s="10">
        <v>0.0396918</v>
      </c>
      <c r="I59" s="10">
        <v>0</v>
      </c>
      <c r="J59" s="10">
        <v>8.06415</v>
      </c>
      <c r="K59" s="10">
        <v>8.20123</v>
      </c>
      <c r="L59" s="10">
        <v>0</v>
      </c>
      <c r="M59" s="10">
        <v>8.61395</v>
      </c>
      <c r="N59" s="10">
        <v>0</v>
      </c>
      <c r="O59" s="10">
        <v>0</v>
      </c>
      <c r="P59" s="10">
        <v>9.43892</v>
      </c>
      <c r="Q59" s="10">
        <v>5.21332</v>
      </c>
      <c r="R59" s="10">
        <v>0</v>
      </c>
      <c r="S59" s="10">
        <v>0</v>
      </c>
      <c r="T59" s="10">
        <v>32.4736</v>
      </c>
      <c r="U59" s="10">
        <v>0</v>
      </c>
      <c r="V59" s="10">
        <v>0</v>
      </c>
      <c r="W59" s="10">
        <v>9.97547</v>
      </c>
      <c r="X59" s="10">
        <v>7.5365</v>
      </c>
      <c r="Y59" s="10">
        <v>21.277</v>
      </c>
      <c r="Z59" s="10">
        <v>0</v>
      </c>
      <c r="AA59" s="10">
        <v>5.06689</v>
      </c>
      <c r="AB59" s="10">
        <v>0.799727</v>
      </c>
      <c r="AC59" s="10">
        <v>2.91095</v>
      </c>
      <c r="AD59" s="10">
        <v>11.4972</v>
      </c>
      <c r="AE59" s="10">
        <f t="shared" si="1"/>
        <v>4.72188490333333</v>
      </c>
      <c r="AF59" s="10">
        <v>1.23313</v>
      </c>
      <c r="AG59" s="10">
        <v>3.52277</v>
      </c>
      <c r="AH59" s="10">
        <v>2.53421</v>
      </c>
      <c r="AI59" s="10">
        <v>0.121197</v>
      </c>
      <c r="AJ59" s="10">
        <v>14.5709</v>
      </c>
      <c r="AK59" s="10">
        <v>11.3352</v>
      </c>
      <c r="AL59" s="10">
        <v>13.8418</v>
      </c>
      <c r="AM59" s="10">
        <v>0.543323</v>
      </c>
      <c r="AN59" s="10">
        <v>18.5344</v>
      </c>
      <c r="AO59" s="10">
        <v>0.0537665</v>
      </c>
      <c r="AP59" s="10">
        <v>0</v>
      </c>
      <c r="AQ59" s="10">
        <v>6.67382</v>
      </c>
      <c r="AR59" s="10">
        <v>4.78676</v>
      </c>
      <c r="AS59" s="10">
        <v>2.71596</v>
      </c>
      <c r="AT59" s="10">
        <v>0</v>
      </c>
      <c r="AU59" s="10">
        <v>0</v>
      </c>
      <c r="AV59" s="10">
        <v>9.42752</v>
      </c>
      <c r="AW59" s="10">
        <v>2.26995</v>
      </c>
      <c r="AX59" s="10">
        <v>8.9625</v>
      </c>
      <c r="AY59" s="10">
        <v>0.365462</v>
      </c>
      <c r="AZ59" s="10">
        <v>2.75497</v>
      </c>
      <c r="BA59" s="10">
        <v>0.188459</v>
      </c>
      <c r="BB59" s="10">
        <v>0.0291036</v>
      </c>
      <c r="BC59" s="10">
        <v>4.48309</v>
      </c>
      <c r="BD59" s="10">
        <v>0</v>
      </c>
      <c r="BE59" s="10">
        <v>0.462036</v>
      </c>
      <c r="BF59" s="10">
        <v>19.2291</v>
      </c>
      <c r="BG59" s="10">
        <v>9.32065</v>
      </c>
      <c r="BH59" s="10">
        <v>0</v>
      </c>
      <c r="BI59" s="10">
        <v>3.69647</v>
      </c>
    </row>
    <row r="60" spans="1:61">
      <c r="A60" s="10" t="s">
        <v>120</v>
      </c>
      <c r="B60" s="10">
        <f t="shared" si="0"/>
        <v>5.10597035714286</v>
      </c>
      <c r="C60" s="10">
        <v>0</v>
      </c>
      <c r="D60" s="10">
        <v>3.43823</v>
      </c>
      <c r="E60" s="10">
        <v>2.0374</v>
      </c>
      <c r="F60" s="10">
        <v>2.40857</v>
      </c>
      <c r="G60" s="10">
        <v>7.57088</v>
      </c>
      <c r="H60" s="10">
        <v>4.57997</v>
      </c>
      <c r="I60" s="10">
        <v>6.06251</v>
      </c>
      <c r="J60" s="10">
        <v>3.15498</v>
      </c>
      <c r="K60" s="10">
        <v>4.90935</v>
      </c>
      <c r="L60" s="10">
        <v>5.87729</v>
      </c>
      <c r="M60" s="10">
        <v>5.47534</v>
      </c>
      <c r="N60" s="10">
        <v>3.39384</v>
      </c>
      <c r="O60" s="10">
        <v>5.31052</v>
      </c>
      <c r="P60" s="10">
        <v>1.88342</v>
      </c>
      <c r="Q60" s="10">
        <v>6.41737</v>
      </c>
      <c r="R60" s="10">
        <v>2.24897</v>
      </c>
      <c r="S60" s="10">
        <v>8.82876</v>
      </c>
      <c r="T60" s="10">
        <v>13.1367</v>
      </c>
      <c r="U60" s="10">
        <v>4.4014</v>
      </c>
      <c r="V60" s="10">
        <v>3.49856</v>
      </c>
      <c r="W60" s="10">
        <v>4.25766</v>
      </c>
      <c r="X60" s="10">
        <v>4.32453</v>
      </c>
      <c r="Y60" s="10">
        <v>3.04352</v>
      </c>
      <c r="Z60" s="10">
        <v>8.17456</v>
      </c>
      <c r="AA60" s="10">
        <v>17.6309</v>
      </c>
      <c r="AB60" s="10">
        <v>2.19712</v>
      </c>
      <c r="AC60" s="10">
        <v>6.08586</v>
      </c>
      <c r="AD60" s="10">
        <v>2.61896</v>
      </c>
      <c r="AE60" s="10">
        <f t="shared" si="1"/>
        <v>5.07282636666667</v>
      </c>
      <c r="AF60" s="10">
        <v>2.86845</v>
      </c>
      <c r="AG60" s="10">
        <v>1.82233</v>
      </c>
      <c r="AH60" s="10">
        <v>7.52636</v>
      </c>
      <c r="AI60" s="10">
        <v>3.65846</v>
      </c>
      <c r="AJ60" s="10">
        <v>7.00226</v>
      </c>
      <c r="AK60" s="10">
        <v>6.38921</v>
      </c>
      <c r="AL60" s="10">
        <v>2.79374</v>
      </c>
      <c r="AM60" s="10">
        <v>4.7615</v>
      </c>
      <c r="AN60" s="10">
        <v>6.63197</v>
      </c>
      <c r="AO60" s="10">
        <v>5.26164</v>
      </c>
      <c r="AP60" s="10">
        <v>2.84444</v>
      </c>
      <c r="AQ60" s="10">
        <v>8.05258</v>
      </c>
      <c r="AR60" s="10">
        <v>6.2425</v>
      </c>
      <c r="AS60" s="10">
        <v>8.04412</v>
      </c>
      <c r="AT60" s="10">
        <v>9.88333</v>
      </c>
      <c r="AU60" s="10">
        <v>6.6842</v>
      </c>
      <c r="AV60" s="10">
        <v>8.44974</v>
      </c>
      <c r="AW60" s="10">
        <v>1.10517</v>
      </c>
      <c r="AX60" s="10">
        <v>5.26196</v>
      </c>
      <c r="AY60" s="10">
        <v>6.58352</v>
      </c>
      <c r="AZ60" s="10">
        <v>0.935801</v>
      </c>
      <c r="BA60" s="10">
        <v>4.22073</v>
      </c>
      <c r="BB60" s="10">
        <v>4.9027</v>
      </c>
      <c r="BC60" s="10">
        <v>3.45361</v>
      </c>
      <c r="BD60" s="10">
        <v>6.24851</v>
      </c>
      <c r="BE60" s="10">
        <v>3.44926</v>
      </c>
      <c r="BF60" s="10">
        <v>5.95769</v>
      </c>
      <c r="BG60" s="10">
        <v>3.61618</v>
      </c>
      <c r="BH60" s="10">
        <v>4.65331</v>
      </c>
      <c r="BI60" s="10">
        <v>2.87952</v>
      </c>
    </row>
    <row r="61" spans="1:61">
      <c r="A61" s="10" t="s">
        <v>121</v>
      </c>
      <c r="B61" s="10">
        <f t="shared" si="0"/>
        <v>5.79586848214286</v>
      </c>
      <c r="C61" s="10">
        <v>10.2504</v>
      </c>
      <c r="D61" s="10">
        <v>11.1784</v>
      </c>
      <c r="E61" s="10">
        <v>0.0163103</v>
      </c>
      <c r="F61" s="10">
        <v>3.50594</v>
      </c>
      <c r="G61" s="10">
        <v>12.3704</v>
      </c>
      <c r="H61" s="10">
        <v>5.23942</v>
      </c>
      <c r="I61" s="10">
        <v>0</v>
      </c>
      <c r="J61" s="10">
        <v>0.26099</v>
      </c>
      <c r="K61" s="10">
        <v>0</v>
      </c>
      <c r="L61" s="10">
        <v>0</v>
      </c>
      <c r="M61" s="10">
        <v>0.289109</v>
      </c>
      <c r="N61" s="10">
        <v>11.7801</v>
      </c>
      <c r="O61" s="10">
        <v>2.49334</v>
      </c>
      <c r="P61" s="10">
        <v>1.4957</v>
      </c>
      <c r="Q61" s="10">
        <v>23.5918</v>
      </c>
      <c r="R61" s="10">
        <v>6.6975</v>
      </c>
      <c r="S61" s="10">
        <v>10.3266</v>
      </c>
      <c r="T61" s="10">
        <v>3.39437</v>
      </c>
      <c r="U61" s="10">
        <v>10.0885</v>
      </c>
      <c r="V61" s="10">
        <v>0.0183172</v>
      </c>
      <c r="W61" s="10">
        <v>7.85031</v>
      </c>
      <c r="X61" s="10">
        <v>9.17112</v>
      </c>
      <c r="Y61" s="10">
        <v>11.6068</v>
      </c>
      <c r="Z61" s="10">
        <v>0.147005</v>
      </c>
      <c r="AA61" s="10">
        <v>0.754386</v>
      </c>
      <c r="AB61" s="10">
        <v>3.83061</v>
      </c>
      <c r="AC61" s="10">
        <v>3.51719</v>
      </c>
      <c r="AD61" s="10">
        <v>12.4097</v>
      </c>
      <c r="AE61" s="10">
        <f t="shared" si="1"/>
        <v>4.36351936666667</v>
      </c>
      <c r="AF61" s="10">
        <v>0.496648</v>
      </c>
      <c r="AG61" s="10">
        <v>0.133014</v>
      </c>
      <c r="AH61" s="10">
        <v>2.60269</v>
      </c>
      <c r="AI61" s="10">
        <v>0</v>
      </c>
      <c r="AJ61" s="10">
        <v>3.19271</v>
      </c>
      <c r="AK61" s="10">
        <v>5.12449</v>
      </c>
      <c r="AL61" s="10">
        <v>1.231</v>
      </c>
      <c r="AM61" s="10">
        <v>0.984715</v>
      </c>
      <c r="AN61" s="10">
        <v>0.539624</v>
      </c>
      <c r="AO61" s="10">
        <v>2.76097</v>
      </c>
      <c r="AP61" s="10">
        <v>2.45531</v>
      </c>
      <c r="AQ61" s="10">
        <v>1.92828</v>
      </c>
      <c r="AR61" s="10">
        <v>5.26727</v>
      </c>
      <c r="AS61" s="10">
        <v>5.87953</v>
      </c>
      <c r="AT61" s="10">
        <v>7.54689</v>
      </c>
      <c r="AU61" s="10">
        <v>5.21341</v>
      </c>
      <c r="AV61" s="10">
        <v>7.89598</v>
      </c>
      <c r="AW61" s="10">
        <v>12.3421</v>
      </c>
      <c r="AX61" s="10">
        <v>2.86652</v>
      </c>
      <c r="AY61" s="10">
        <v>0</v>
      </c>
      <c r="AZ61" s="10">
        <v>0</v>
      </c>
      <c r="BA61" s="10">
        <v>2.73249</v>
      </c>
      <c r="BB61" s="10">
        <v>9.16042</v>
      </c>
      <c r="BC61" s="10">
        <v>4.76537</v>
      </c>
      <c r="BD61" s="10">
        <v>14.0235</v>
      </c>
      <c r="BE61" s="10">
        <v>2.51217</v>
      </c>
      <c r="BF61" s="10">
        <v>3.24948</v>
      </c>
      <c r="BG61" s="10">
        <v>2.5515</v>
      </c>
      <c r="BH61" s="10">
        <v>12.8048</v>
      </c>
      <c r="BI61" s="10">
        <v>10.6447</v>
      </c>
    </row>
  </sheetData>
  <mergeCells count="4">
    <mergeCell ref="A1:K1"/>
    <mergeCell ref="A2:G2"/>
    <mergeCell ref="B3:AD3"/>
    <mergeCell ref="AE3:BI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mita</dc:creator>
  <cp:lastModifiedBy>deepshikha</cp:lastModifiedBy>
  <dcterms:created xsi:type="dcterms:W3CDTF">2019-12-20T05:41:00Z</dcterms:created>
  <dcterms:modified xsi:type="dcterms:W3CDTF">2020-02-18T16:4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6757</vt:lpwstr>
  </property>
</Properties>
</file>